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ive\Manuscripts\2 submitted\Manuscript_Shiu_plant_science_history\0_draft\data suppl\"/>
    </mc:Choice>
  </mc:AlternateContent>
  <xr:revisionPtr revIDLastSave="0" documentId="13_ncr:1_{1CA99F22-A240-4C2A-A252-A92C9A14D155}" xr6:coauthVersionLast="47" xr6:coauthVersionMax="47" xr10:uidLastSave="{00000000-0000-0000-0000-000000000000}"/>
  <bookViews>
    <workbookView xWindow="-17370" yWindow="10305" windowWidth="16935" windowHeight="11190" firstSheet="3" activeTab="6" xr2:uid="{00000000-000D-0000-FFFF-FFFF00000000}"/>
  </bookViews>
  <sheets>
    <sheet name="5 genera LLR" sheetId="7" r:id="rId1"/>
    <sheet name="Arabidopsis" sheetId="4" r:id="rId2"/>
    <sheet name="Oryza" sheetId="3" r:id="rId3"/>
    <sheet name="Nicotiana" sheetId="5" r:id="rId4"/>
    <sheet name="Triticum" sheetId="2" r:id="rId5"/>
    <sheet name="Glycine" sheetId="1" r:id="rId6"/>
    <sheet name="corrected p-value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2" i="7" l="1"/>
  <c r="E92" i="7"/>
  <c r="D92" i="7"/>
  <c r="C92" i="7"/>
  <c r="H10" i="7"/>
</calcChain>
</file>

<file path=xl/sharedStrings.xml><?xml version="1.0" encoding="utf-8"?>
<sst xmlns="http://schemas.openxmlformats.org/spreadsheetml/2006/main" count="146" uniqueCount="108">
  <si>
    <t>Pvalue</t>
  </si>
  <si>
    <t>n_inT_inX</t>
  </si>
  <si>
    <t>n_inT_niX</t>
  </si>
  <si>
    <t>n_niT_inX</t>
  </si>
  <si>
    <t>n_niT_niX</t>
  </si>
  <si>
    <t>LLR</t>
  </si>
  <si>
    <t>Topic</t>
  </si>
  <si>
    <t>-inf</t>
  </si>
  <si>
    <t>Glycine</t>
  </si>
  <si>
    <t>Triticum</t>
  </si>
  <si>
    <t>Oryza</t>
  </si>
  <si>
    <t>Arabidopsis</t>
  </si>
  <si>
    <t>Nicotiana</t>
  </si>
  <si>
    <t>allergen | pollen | ige | allergenic</t>
  </si>
  <si>
    <t>medium | callus | regeneration | culture | somatic</t>
  </si>
  <si>
    <t>fluorescence | detection | carbon dots | quantum dots</t>
  </si>
  <si>
    <t>glyphosate | resistance | herbicide | epsps | weed</t>
  </si>
  <si>
    <t>uvb | stress | radiation | leaves | light</t>
  </si>
  <si>
    <t>chloroplast genome</t>
  </si>
  <si>
    <t>cell | imaging | microscopy | proteins | fluorescent</t>
  </si>
  <si>
    <t>cell | wall | pollen | cellulose | gravity</t>
  </si>
  <si>
    <t>genome sequence | draft</t>
  </si>
  <si>
    <t>reflectance | models | spectroscopy | hyperspectral | prediction</t>
  </si>
  <si>
    <t>repair | dna | meiotic | recombination | meiosis</t>
  </si>
  <si>
    <t>histone | dna methylation | chromatin | epigenetic</t>
  </si>
  <si>
    <t>virus | rna | protein | sequence | silencing</t>
  </si>
  <si>
    <t>mirna | rnas | micrornas | target | lncrnas</t>
  </si>
  <si>
    <t>fungi | mycorrhizal | symbiosis | host | interactions</t>
  </si>
  <si>
    <t>fatty acid | biosynthesis | oil | expression</t>
  </si>
  <si>
    <t>pathogens | host | effectors | fungal | resistance</t>
  </si>
  <si>
    <t>database | gene | information | expression | annotation</t>
  </si>
  <si>
    <t>protein | dna | rna | synthesis | mrna</t>
  </si>
  <si>
    <t>expression | anthocyanin | biosynthesis | fruit | ripening | ethylene</t>
  </si>
  <si>
    <t>actin | microtubule | cell | spindle | cortical</t>
  </si>
  <si>
    <t>circadian clock | rhythms | flowering | arabidopsis</t>
  </si>
  <si>
    <t>enzyme | fatty acids | lipid | synthesis</t>
  </si>
  <si>
    <t>gene family | gene | expression | proteins | phylogenetic</t>
  </si>
  <si>
    <t>stress | ros | metabolism | mechanisms | signaling</t>
  </si>
  <si>
    <t>auxin | signaling | cell | development | growth</t>
  </si>
  <si>
    <t>auxin | light | signaling | phytochrome | mutant</t>
  </si>
  <si>
    <t>development | flowering | meristem | expression | cell</t>
  </si>
  <si>
    <t>stress | tolerance | transgenic | drought | aba | salt</t>
  </si>
  <si>
    <t>na | channel | membrane | transport | expression</t>
  </si>
  <si>
    <t>fe | cd | zn | tolerance | transporter</t>
  </si>
  <si>
    <t>infection | genes | resistance | defense | pathogen</t>
  </si>
  <si>
    <t>nodules | genes | strain | mutant | virulence</t>
  </si>
  <si>
    <t>resistance | defense | sa | pathogen | signaling</t>
  </si>
  <si>
    <t>virulence | pathogenicity | mutants | fungal | infection</t>
  </si>
  <si>
    <t>protein | cdna | gene | rna | mrna</t>
  </si>
  <si>
    <t>expression | insect | larvae | jh | p450</t>
  </si>
  <si>
    <t>promoter | expression | gus | transgenic | tobacco</t>
  </si>
  <si>
    <t>transgenic | agrobacterium | transformation | expression | resistance</t>
  </si>
  <si>
    <t>transformation | transgenic | agrobacterium | gene | expression</t>
  </si>
  <si>
    <t>crisprcas9 | genome editing | tdna</t>
  </si>
  <si>
    <t>breeding | genetic | crop | genome | genes</t>
  </si>
  <si>
    <t>genes | stress | proteins | transcriptome | differentially</t>
  </si>
  <si>
    <t>water | root | leaf | growth | yield | model</t>
  </si>
  <si>
    <t>light | leaves | co | synthesis | photosynthesis</t>
  </si>
  <si>
    <t>ethylene | iaa | ga | auxin | growth | elongation</t>
  </si>
  <si>
    <t>biosynthesis | synthase | pathway | enzymes | diphosphate</t>
  </si>
  <si>
    <t>na | ca | atpase | membrane | transport</t>
  </si>
  <si>
    <t>enzyme | activity | purified | ph | protein</t>
  </si>
  <si>
    <t>protein | activity | recombinant | sequence | purified</t>
  </si>
  <si>
    <t>enzyme | binding | structure | substrate | active site</t>
  </si>
  <si>
    <t>complex | photosystem ii | light | chlorophyll | lightharvesting</t>
  </si>
  <si>
    <t>electron | light | fluorescence | chloroplasts | photosystem ii</t>
  </si>
  <si>
    <t>compounds | medicinal | chemical | pharmacological | alkaloids</t>
  </si>
  <si>
    <t>fusarium | mycotoxins | strains | aspergillus | contamination</t>
  </si>
  <si>
    <t>strains | growth | endophytic | bacteria | bacillus</t>
  </si>
  <si>
    <t>strains | rhizobium | nodules | bacteria | symbiotic</t>
  </si>
  <si>
    <t>strain | sp nov | genus | type strain | 16s</t>
  </si>
  <si>
    <t>polysaccharide | cell | wall | activity</t>
  </si>
  <si>
    <t>markers | map | linkage | snp | genome</t>
  </si>
  <si>
    <t>genome | genes | sequencing | assembly</t>
  </si>
  <si>
    <t>qtl | resistance | wheat | markers | traits</t>
  </si>
  <si>
    <t>retrotransposons | transposable elements</t>
  </si>
  <si>
    <t>dna | chromosomes | rdna | repetitive | hybridization</t>
  </si>
  <si>
    <t>lignin | cellulose | hydrolysis | biomass | fermentation</t>
  </si>
  <si>
    <t>method | mass spectrometry | liquid | chromatography | detection</t>
  </si>
  <si>
    <t>microsatellite markers | loci | polymorphic | alleles</t>
  </si>
  <si>
    <t>markers | genetic diversity | wild | ssr | populations</t>
  </si>
  <si>
    <t>mycorrhizal | soil | arbuscular | fungi | inoculation</t>
  </si>
  <si>
    <t>compounds | new | spectroscopic | structures | nmr</t>
  </si>
  <si>
    <t>content | fruit | phenolic | antioxidant | acids</t>
  </si>
  <si>
    <t>starch | amylose | digestibility | amylopectin | granules</t>
  </si>
  <si>
    <t>extracts | activity | phenolic | antioxidant activity</t>
  </si>
  <si>
    <t>species | strains | new | disease | pathogen</t>
  </si>
  <si>
    <t>host | larvae | feeding | herbivores | volatiles</t>
  </si>
  <si>
    <t>pest | aphid | larvae | resistance | host</t>
  </si>
  <si>
    <t>disease | resistance | field | nematode | rot</t>
  </si>
  <si>
    <t>symptoms | first report | inoculated | isolates | lesions</t>
  </si>
  <si>
    <t>fossil | cretaceous | evolution | angiosperms | diversification</t>
  </si>
  <si>
    <t>cd | soil | zn | pb | cu</t>
  </si>
  <si>
    <t>genome | chloroplast | phylogenetic | mitochondrial</t>
  </si>
  <si>
    <t>leaf | water | co2 | trees | stomatal</t>
  </si>
  <si>
    <t>bacterial | soil | community | rhizosphere | fungal</t>
  </si>
  <si>
    <t>climate | seed | diversity | community | forest</t>
  </si>
  <si>
    <t>soil | community | carbon | forest | fungal</t>
  </si>
  <si>
    <t>soil | yield | nitrogen | water | stress</t>
  </si>
  <si>
    <t>populations | genetic | selection | inbreeding | mating</t>
  </si>
  <si>
    <t>pollen | pollination | flowers | pollinators | nectar</t>
  </si>
  <si>
    <t>populations | species | genetic diversity | gene flow</t>
  </si>
  <si>
    <t>phylogenetic | species | diversification | relationships | lineages</t>
  </si>
  <si>
    <t>Topic names</t>
  </si>
  <si>
    <t>LLR color scale</t>
  </si>
  <si>
    <t>LLR: log likelihood ratio</t>
  </si>
  <si>
    <t>2.348980575074e-312</t>
  </si>
  <si>
    <t>6.578846e-3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58778-99EB-4A66-AB21-170BC00F524C}">
  <dimension ref="A1:I92"/>
  <sheetViews>
    <sheetView workbookViewId="0">
      <selection activeCell="G11" sqref="G11"/>
    </sheetView>
  </sheetViews>
  <sheetFormatPr defaultRowHeight="14.4" x14ac:dyDescent="0.3"/>
  <cols>
    <col min="2" max="6" width="9.77734375" style="4" customWidth="1"/>
    <col min="7" max="7" width="58.33203125" customWidth="1"/>
  </cols>
  <sheetData>
    <row r="1" spans="1:9" x14ac:dyDescent="0.3">
      <c r="A1" s="1" t="s">
        <v>6</v>
      </c>
      <c r="B1" s="1" t="s">
        <v>11</v>
      </c>
      <c r="C1" s="1" t="s">
        <v>10</v>
      </c>
      <c r="D1" s="1" t="s">
        <v>12</v>
      </c>
      <c r="E1" s="1" t="s">
        <v>9</v>
      </c>
      <c r="F1" s="1" t="s">
        <v>8</v>
      </c>
      <c r="G1" s="3" t="s">
        <v>103</v>
      </c>
      <c r="H1" s="3" t="s">
        <v>104</v>
      </c>
    </row>
    <row r="2" spans="1:9" x14ac:dyDescent="0.3">
      <c r="A2" s="1">
        <v>26</v>
      </c>
      <c r="B2" s="5">
        <v>4.2424194914648741</v>
      </c>
      <c r="C2" s="5">
        <v>0.39814585630684529</v>
      </c>
      <c r="D2" s="5">
        <v>-0.45233104752038089</v>
      </c>
      <c r="E2" s="5">
        <v>-3.3330114589622708</v>
      </c>
      <c r="F2" s="5">
        <v>-2.705448329513124</v>
      </c>
      <c r="G2" s="2" t="s">
        <v>39</v>
      </c>
      <c r="H2" s="5">
        <v>10</v>
      </c>
    </row>
    <row r="3" spans="1:9" x14ac:dyDescent="0.3">
      <c r="A3" s="1">
        <v>21</v>
      </c>
      <c r="B3" s="5">
        <v>4.1261924713661413</v>
      </c>
      <c r="C3" s="5">
        <v>-0.57697997513584531</v>
      </c>
      <c r="D3" s="5">
        <v>-3.0265710135953552</v>
      </c>
      <c r="E3" s="5">
        <v>-3.456819749157964</v>
      </c>
      <c r="F3" s="5">
        <v>-2.5920812171826939</v>
      </c>
      <c r="G3" s="2" t="s">
        <v>34</v>
      </c>
      <c r="H3" s="5">
        <v>5</v>
      </c>
    </row>
    <row r="4" spans="1:9" x14ac:dyDescent="0.3">
      <c r="A4" s="1">
        <v>27</v>
      </c>
      <c r="B4" s="5">
        <v>3.5350257703314441</v>
      </c>
      <c r="C4" s="5">
        <v>1.551178236084761</v>
      </c>
      <c r="D4" s="5">
        <v>-0.1680270292529516</v>
      </c>
      <c r="E4" s="5">
        <v>-1.1313998472907221</v>
      </c>
      <c r="F4" s="5">
        <v>-1.075173292393236</v>
      </c>
      <c r="G4" s="2" t="s">
        <v>40</v>
      </c>
      <c r="H4" s="5">
        <v>0</v>
      </c>
    </row>
    <row r="5" spans="1:9" x14ac:dyDescent="0.3">
      <c r="A5" s="1">
        <v>29</v>
      </c>
      <c r="B5" s="5">
        <v>3.2582151477028209</v>
      </c>
      <c r="C5" s="5">
        <v>1.151130355893105</v>
      </c>
      <c r="D5" s="5">
        <v>0.58775435042921587</v>
      </c>
      <c r="E5" s="5">
        <v>-0.51564416526902057</v>
      </c>
      <c r="F5" s="5">
        <v>-0.64599672041235512</v>
      </c>
      <c r="G5" s="2" t="s">
        <v>42</v>
      </c>
      <c r="H5" s="5">
        <v>-5</v>
      </c>
    </row>
    <row r="6" spans="1:9" x14ac:dyDescent="0.3">
      <c r="A6" s="1">
        <v>28</v>
      </c>
      <c r="B6" s="5">
        <v>3.2000551111325599</v>
      </c>
      <c r="C6" s="5">
        <v>1.8726795211472249</v>
      </c>
      <c r="D6" s="5">
        <v>1.5789489875423259</v>
      </c>
      <c r="E6" s="5">
        <v>0.32252462496154088</v>
      </c>
      <c r="F6" s="5">
        <v>0.52946877438796636</v>
      </c>
      <c r="G6" s="2" t="s">
        <v>41</v>
      </c>
      <c r="H6" s="5">
        <v>-10</v>
      </c>
    </row>
    <row r="7" spans="1:9" x14ac:dyDescent="0.3">
      <c r="A7" s="1">
        <v>33</v>
      </c>
      <c r="B7" s="5">
        <v>3.0324444280303311</v>
      </c>
      <c r="C7" s="5">
        <v>0.33024623430844807</v>
      </c>
      <c r="D7" s="5">
        <v>2.8991796241426848</v>
      </c>
      <c r="E7" s="5">
        <v>-0.71038253942587493</v>
      </c>
      <c r="F7" s="5">
        <v>-6.1646814067528678E-2</v>
      </c>
      <c r="G7" s="2" t="s">
        <v>46</v>
      </c>
    </row>
    <row r="8" spans="1:9" x14ac:dyDescent="0.3">
      <c r="A8" s="1">
        <v>10</v>
      </c>
      <c r="B8" s="5">
        <v>2.7777251769498421</v>
      </c>
      <c r="C8" s="5">
        <v>0.75858221196288478</v>
      </c>
      <c r="D8" s="5">
        <v>-0.53300151904560644</v>
      </c>
      <c r="E8" s="5">
        <v>-1.4526475603248981</v>
      </c>
      <c r="F8" s="5">
        <v>-2.447275078553877</v>
      </c>
      <c r="G8" s="2" t="s">
        <v>23</v>
      </c>
      <c r="I8" s="4"/>
    </row>
    <row r="9" spans="1:9" x14ac:dyDescent="0.3">
      <c r="A9" s="1">
        <v>30</v>
      </c>
      <c r="B9" s="5">
        <v>2.6951534205049139</v>
      </c>
      <c r="C9" s="5">
        <v>2.0605467426318782</v>
      </c>
      <c r="D9" s="5">
        <v>1.3434533303821441</v>
      </c>
      <c r="E9" s="5">
        <v>-0.11184022827612421</v>
      </c>
      <c r="F9" s="5">
        <v>-0.47266151590091587</v>
      </c>
      <c r="G9" s="2" t="s">
        <v>43</v>
      </c>
      <c r="H9" t="s">
        <v>105</v>
      </c>
    </row>
    <row r="10" spans="1:9" x14ac:dyDescent="0.3">
      <c r="A10" s="1">
        <v>23</v>
      </c>
      <c r="B10" s="5">
        <v>2.358360943449676</v>
      </c>
      <c r="C10" s="5">
        <v>2.435452560968896</v>
      </c>
      <c r="D10" s="5">
        <v>-0.24029375067522399</v>
      </c>
      <c r="E10" s="5">
        <v>0.97804912005844657</v>
      </c>
      <c r="F10" s="5">
        <v>1.2550172292955279</v>
      </c>
      <c r="G10" s="2" t="s">
        <v>36</v>
      </c>
      <c r="H10" t="str">
        <f>"-inf is set to -10"</f>
        <v>-inf is set to -10</v>
      </c>
    </row>
    <row r="11" spans="1:9" x14ac:dyDescent="0.3">
      <c r="A11" s="1">
        <v>11</v>
      </c>
      <c r="B11" s="5">
        <v>2.3228233841624308</v>
      </c>
      <c r="C11" s="5">
        <v>0.22137401079700339</v>
      </c>
      <c r="D11" s="5">
        <v>-1.2235662358551229</v>
      </c>
      <c r="E11" s="5">
        <v>-2.9589207090566152</v>
      </c>
      <c r="F11" s="5">
        <v>-1.8681618016186421</v>
      </c>
      <c r="G11" s="2" t="s">
        <v>24</v>
      </c>
    </row>
    <row r="12" spans="1:9" x14ac:dyDescent="0.3">
      <c r="A12" s="1">
        <v>15</v>
      </c>
      <c r="B12" s="5">
        <v>2.0405224323809392</v>
      </c>
      <c r="C12" s="5">
        <v>3.884845032829639E-2</v>
      </c>
      <c r="D12" s="5">
        <v>0.9914124311488447</v>
      </c>
      <c r="E12" s="5">
        <v>-0.68258261460594982</v>
      </c>
      <c r="F12" s="5">
        <v>0.69418831944464554</v>
      </c>
      <c r="G12" s="2" t="s">
        <v>28</v>
      </c>
    </row>
    <row r="13" spans="1:9" x14ac:dyDescent="0.3">
      <c r="A13" s="1">
        <v>17</v>
      </c>
      <c r="B13" s="5">
        <v>1.869373795213954</v>
      </c>
      <c r="C13" s="5">
        <v>2.1228082169740619</v>
      </c>
      <c r="D13" s="5">
        <v>-2.200178165309159</v>
      </c>
      <c r="E13" s="5">
        <v>8.1306135793212331E-2</v>
      </c>
      <c r="F13" s="5">
        <v>0.96080405554605075</v>
      </c>
      <c r="G13" s="2" t="s">
        <v>30</v>
      </c>
    </row>
    <row r="14" spans="1:9" x14ac:dyDescent="0.3">
      <c r="A14" s="1">
        <v>25</v>
      </c>
      <c r="B14" s="5">
        <v>1.848109696343214</v>
      </c>
      <c r="C14" s="5">
        <v>-1.110655744638583</v>
      </c>
      <c r="D14" s="5">
        <v>-3.29257368737753</v>
      </c>
      <c r="E14" s="5">
        <v>-4.0456548550892517</v>
      </c>
      <c r="F14" s="5">
        <v>-4.1836106653169134</v>
      </c>
      <c r="G14" s="2" t="s">
        <v>38</v>
      </c>
    </row>
    <row r="15" spans="1:9" x14ac:dyDescent="0.3">
      <c r="A15" s="1">
        <v>19</v>
      </c>
      <c r="B15" s="5">
        <v>1.6402970161986661</v>
      </c>
      <c r="C15" s="5">
        <v>1.301018920254545</v>
      </c>
      <c r="D15" s="5">
        <v>1.113481454748638</v>
      </c>
      <c r="E15" s="5">
        <v>-0.85838968121799897</v>
      </c>
      <c r="F15" s="5">
        <v>-0.89445266386135869</v>
      </c>
      <c r="G15" s="2" t="s">
        <v>32</v>
      </c>
    </row>
    <row r="16" spans="1:9" x14ac:dyDescent="0.3">
      <c r="A16" s="1">
        <v>35</v>
      </c>
      <c r="B16" s="5">
        <v>1.5799925008211251</v>
      </c>
      <c r="C16" s="5">
        <v>0.22554399342089701</v>
      </c>
      <c r="D16" s="5">
        <v>1.147071936091284</v>
      </c>
      <c r="E16" s="5">
        <v>-0.70068883095812495</v>
      </c>
      <c r="F16" s="5">
        <v>0.44158829689419588</v>
      </c>
      <c r="G16" s="2" t="s">
        <v>48</v>
      </c>
    </row>
    <row r="17" spans="1:7" x14ac:dyDescent="0.3">
      <c r="A17" s="1">
        <v>6</v>
      </c>
      <c r="B17" s="5">
        <v>1.3208620292295781</v>
      </c>
      <c r="C17" s="5">
        <v>-1.446681330670943</v>
      </c>
      <c r="D17" s="5">
        <v>0.199144472742527</v>
      </c>
      <c r="E17" s="5">
        <v>-1.246716348779072</v>
      </c>
      <c r="F17" s="5">
        <v>-2.3344841606991942</v>
      </c>
      <c r="G17" s="2" t="s">
        <v>19</v>
      </c>
    </row>
    <row r="18" spans="1:7" x14ac:dyDescent="0.3">
      <c r="A18" s="1">
        <v>37</v>
      </c>
      <c r="B18" s="5">
        <v>1.233028651815689</v>
      </c>
      <c r="C18" s="5">
        <v>1.006457851628213</v>
      </c>
      <c r="D18" s="5">
        <v>3.0179823526139469</v>
      </c>
      <c r="E18" s="5">
        <v>-0.51037469002094604</v>
      </c>
      <c r="F18" s="5">
        <v>0.94431291038923904</v>
      </c>
      <c r="G18" s="2" t="s">
        <v>50</v>
      </c>
    </row>
    <row r="19" spans="1:7" x14ac:dyDescent="0.3">
      <c r="A19" s="1">
        <v>20</v>
      </c>
      <c r="B19" s="5">
        <v>1.206302411769159</v>
      </c>
      <c r="C19" s="5">
        <v>-2.0595336480482569</v>
      </c>
      <c r="D19" s="5">
        <v>0.38673732594323862</v>
      </c>
      <c r="E19" s="5">
        <v>-1.737677038099896</v>
      </c>
      <c r="F19" s="5">
        <v>-2.7160528258691832</v>
      </c>
      <c r="G19" s="2" t="s">
        <v>33</v>
      </c>
    </row>
    <row r="20" spans="1:7" x14ac:dyDescent="0.3">
      <c r="A20" s="1">
        <v>24</v>
      </c>
      <c r="B20" s="5">
        <v>1.02773215908379</v>
      </c>
      <c r="C20" s="5">
        <v>-0.3729722535755679</v>
      </c>
      <c r="D20" s="5">
        <v>-0.2486635103307806</v>
      </c>
      <c r="E20" s="5">
        <v>-1.076683905680683</v>
      </c>
      <c r="F20" s="5">
        <v>-0.85965212761724352</v>
      </c>
      <c r="G20" s="2" t="s">
        <v>37</v>
      </c>
    </row>
    <row r="21" spans="1:7" x14ac:dyDescent="0.3">
      <c r="A21" s="1">
        <v>40</v>
      </c>
      <c r="B21" s="5">
        <v>0.83711086112780353</v>
      </c>
      <c r="C21" s="5">
        <v>1.0922937895645211</v>
      </c>
      <c r="D21" s="5">
        <v>1.231245515905917</v>
      </c>
      <c r="E21" s="5">
        <v>0.22148190689020689</v>
      </c>
      <c r="F21" s="5">
        <v>0.66159245844206072</v>
      </c>
      <c r="G21" s="2" t="s">
        <v>53</v>
      </c>
    </row>
    <row r="22" spans="1:7" x14ac:dyDescent="0.3">
      <c r="A22" s="1">
        <v>13</v>
      </c>
      <c r="B22" s="5">
        <v>0.712497355051253</v>
      </c>
      <c r="C22" s="5">
        <v>1.1739401891786541</v>
      </c>
      <c r="D22" s="5">
        <v>-0.80838033066497228</v>
      </c>
      <c r="E22" s="5">
        <v>1.874345261710041E-2</v>
      </c>
      <c r="F22" s="5">
        <v>-5.6523920779190252E-2</v>
      </c>
      <c r="G22" s="2" t="s">
        <v>26</v>
      </c>
    </row>
    <row r="23" spans="1:7" x14ac:dyDescent="0.3">
      <c r="A23" s="1">
        <v>51</v>
      </c>
      <c r="B23" s="5">
        <v>0.5660467275061799</v>
      </c>
      <c r="C23" s="5">
        <v>-1.634133675356128</v>
      </c>
      <c r="D23" s="5">
        <v>-0.54903321265121841</v>
      </c>
      <c r="E23" s="5">
        <v>-3.115302775892578</v>
      </c>
      <c r="F23" s="5">
        <v>-2.3874549433077861</v>
      </c>
      <c r="G23" s="2" t="s">
        <v>64</v>
      </c>
    </row>
    <row r="24" spans="1:7" x14ac:dyDescent="0.3">
      <c r="A24" s="1">
        <v>46</v>
      </c>
      <c r="B24" s="5">
        <v>0.1606859712050186</v>
      </c>
      <c r="C24" s="5">
        <v>-0.52586711403472353</v>
      </c>
      <c r="D24" s="5">
        <v>0.9165940266393825</v>
      </c>
      <c r="E24" s="5">
        <v>-2.4407048762976258</v>
      </c>
      <c r="F24" s="5">
        <v>-0.25220528864063568</v>
      </c>
      <c r="G24" s="2" t="s">
        <v>59</v>
      </c>
    </row>
    <row r="25" spans="1:7" x14ac:dyDescent="0.3">
      <c r="A25" s="1">
        <v>60</v>
      </c>
      <c r="B25" s="5">
        <v>0.1516760115517479</v>
      </c>
      <c r="C25" s="5">
        <v>1.720395649422519</v>
      </c>
      <c r="D25" s="5">
        <v>-1.682501491610759</v>
      </c>
      <c r="E25" s="5">
        <v>1.6544962228836719</v>
      </c>
      <c r="F25" s="5">
        <v>0.39198472874377349</v>
      </c>
      <c r="G25" s="2" t="s">
        <v>73</v>
      </c>
    </row>
    <row r="26" spans="1:7" x14ac:dyDescent="0.3">
      <c r="A26" s="1">
        <v>31</v>
      </c>
      <c r="B26" s="5">
        <v>0.1275012513148869</v>
      </c>
      <c r="C26" s="5">
        <v>-2.2735465131472149E-2</v>
      </c>
      <c r="D26" s="5">
        <v>0.67316999177925496</v>
      </c>
      <c r="E26" s="5">
        <v>-2.418838362276677E-2</v>
      </c>
      <c r="F26" s="5">
        <v>0.34565085540877061</v>
      </c>
      <c r="G26" s="2" t="s">
        <v>44</v>
      </c>
    </row>
    <row r="27" spans="1:7" x14ac:dyDescent="0.3">
      <c r="A27" s="1">
        <v>41</v>
      </c>
      <c r="B27" s="5">
        <v>5.0641349259455133E-2</v>
      </c>
      <c r="C27" s="5">
        <v>0.84759360283930241</v>
      </c>
      <c r="D27" s="5">
        <v>-2.2512257482034701</v>
      </c>
      <c r="E27" s="5">
        <v>0.39766085134421508</v>
      </c>
      <c r="F27" s="5">
        <v>-1.1324099822222419E-2</v>
      </c>
      <c r="G27" s="2" t="s">
        <v>54</v>
      </c>
    </row>
    <row r="28" spans="1:7" x14ac:dyDescent="0.3">
      <c r="A28" s="1">
        <v>50</v>
      </c>
      <c r="B28" s="5">
        <v>-6.6750616677504523E-2</v>
      </c>
      <c r="C28" s="5">
        <v>-1.718229400467723</v>
      </c>
      <c r="D28" s="5">
        <v>-1.137715138146663</v>
      </c>
      <c r="E28" s="5">
        <v>-2.4065560307871858</v>
      </c>
      <c r="F28" s="5">
        <v>0.37403071954612549</v>
      </c>
      <c r="G28" s="2" t="s">
        <v>63</v>
      </c>
    </row>
    <row r="29" spans="1:7" x14ac:dyDescent="0.3">
      <c r="A29" s="1">
        <v>42</v>
      </c>
      <c r="B29" s="5">
        <v>-8.1739174946113463E-2</v>
      </c>
      <c r="C29" s="5">
        <v>0.79377557685492051</v>
      </c>
      <c r="D29" s="5">
        <v>-1.562001108804429</v>
      </c>
      <c r="E29" s="5">
        <v>0.32623953828561608</v>
      </c>
      <c r="F29" s="5">
        <v>-8.4240423057487468E-2</v>
      </c>
      <c r="G29" s="2" t="s">
        <v>55</v>
      </c>
    </row>
    <row r="30" spans="1:7" x14ac:dyDescent="0.3">
      <c r="A30" s="1">
        <v>62</v>
      </c>
      <c r="B30" s="5">
        <v>-0.13260380400952659</v>
      </c>
      <c r="C30" s="5">
        <v>1.5023566511448909</v>
      </c>
      <c r="D30" s="5">
        <v>0.16104756143695789</v>
      </c>
      <c r="E30" s="5">
        <v>-0.21042277623940511</v>
      </c>
      <c r="F30" s="5">
        <v>-9.8185298922936509E-2</v>
      </c>
      <c r="G30" s="2" t="s">
        <v>75</v>
      </c>
    </row>
    <row r="31" spans="1:7" x14ac:dyDescent="0.3">
      <c r="A31" s="1">
        <v>39</v>
      </c>
      <c r="B31" s="5">
        <v>-0.1879479908674998</v>
      </c>
      <c r="C31" s="5">
        <v>0.207067563139815</v>
      </c>
      <c r="D31" s="5">
        <v>1.9665385556608961</v>
      </c>
      <c r="E31" s="5">
        <v>-8.3521910476494418E-2</v>
      </c>
      <c r="F31" s="5">
        <v>0.16565961066218729</v>
      </c>
      <c r="G31" s="2" t="s">
        <v>52</v>
      </c>
    </row>
    <row r="32" spans="1:7" x14ac:dyDescent="0.3">
      <c r="A32" s="1">
        <v>16</v>
      </c>
      <c r="B32" s="5">
        <v>-0.28293006941592608</v>
      </c>
      <c r="C32" s="5">
        <v>-1.2059792153696609</v>
      </c>
      <c r="D32" s="5">
        <v>-1.1954280682639711</v>
      </c>
      <c r="E32" s="5">
        <v>-1.6310888685703711</v>
      </c>
      <c r="F32" s="5">
        <v>-1.273982748253244</v>
      </c>
      <c r="G32" s="2" t="s">
        <v>29</v>
      </c>
    </row>
    <row r="33" spans="1:7" x14ac:dyDescent="0.3">
      <c r="A33" s="1">
        <v>47</v>
      </c>
      <c r="B33" s="5">
        <v>-0.66266096543838093</v>
      </c>
      <c r="C33" s="5">
        <v>-1.8461699815799819</v>
      </c>
      <c r="D33" s="5">
        <v>-0.38497034994461737</v>
      </c>
      <c r="E33" s="5">
        <v>-0.38376575134141427</v>
      </c>
      <c r="F33" s="5">
        <v>0.30638491868693979</v>
      </c>
      <c r="G33" s="2" t="s">
        <v>60</v>
      </c>
    </row>
    <row r="34" spans="1:7" x14ac:dyDescent="0.3">
      <c r="A34" s="1">
        <v>38</v>
      </c>
      <c r="B34" s="5">
        <v>-0.77311405874531092</v>
      </c>
      <c r="C34" s="5">
        <v>0.12779349768981341</v>
      </c>
      <c r="D34" s="5">
        <v>2.1331239348042681</v>
      </c>
      <c r="E34" s="5">
        <v>-0.84980835466163651</v>
      </c>
      <c r="F34" s="5">
        <v>-0.13626613871850099</v>
      </c>
      <c r="G34" s="2" t="s">
        <v>51</v>
      </c>
    </row>
    <row r="35" spans="1:7" x14ac:dyDescent="0.3">
      <c r="A35" s="1">
        <v>3</v>
      </c>
      <c r="B35" s="5">
        <v>-0.80860690299090243</v>
      </c>
      <c r="C35" s="5">
        <v>4.32628540277556E-2</v>
      </c>
      <c r="D35" s="5">
        <v>-0.51309009000832917</v>
      </c>
      <c r="E35" s="5">
        <v>0.72411712008344586</v>
      </c>
      <c r="F35" s="5">
        <v>1.8440143871797661</v>
      </c>
      <c r="G35" s="2" t="s">
        <v>16</v>
      </c>
    </row>
    <row r="36" spans="1:7" x14ac:dyDescent="0.3">
      <c r="A36" s="1">
        <v>63</v>
      </c>
      <c r="B36" s="5">
        <v>-1.008971816721802</v>
      </c>
      <c r="C36" s="5">
        <v>0.96711260831222556</v>
      </c>
      <c r="D36" s="5">
        <v>0.27840877241490058</v>
      </c>
      <c r="E36" s="5">
        <v>0.95759496303518699</v>
      </c>
      <c r="F36" s="5">
        <v>-0.88640893823757549</v>
      </c>
      <c r="G36" s="2" t="s">
        <v>76</v>
      </c>
    </row>
    <row r="37" spans="1:7" x14ac:dyDescent="0.3">
      <c r="A37" s="1">
        <v>7</v>
      </c>
      <c r="B37" s="5">
        <v>-1.0267025664349181</v>
      </c>
      <c r="C37" s="5">
        <v>-0.65999416932997756</v>
      </c>
      <c r="D37" s="5">
        <v>0.6171325325734186</v>
      </c>
      <c r="E37" s="5">
        <v>-0.1022856933296781</v>
      </c>
      <c r="F37" s="5">
        <v>-1.619129045597006</v>
      </c>
      <c r="G37" s="2" t="s">
        <v>20</v>
      </c>
    </row>
    <row r="38" spans="1:7" x14ac:dyDescent="0.3">
      <c r="A38" s="1">
        <v>52</v>
      </c>
      <c r="B38" s="5">
        <v>-1.364947222698887</v>
      </c>
      <c r="C38" s="5">
        <v>-2.485905295118497</v>
      </c>
      <c r="D38" s="5">
        <v>-4.1271738537713459E-2</v>
      </c>
      <c r="E38" s="5">
        <v>-0.273780925586322</v>
      </c>
      <c r="F38" s="5">
        <v>2.331891424010224E-2</v>
      </c>
      <c r="G38" s="2" t="s">
        <v>65</v>
      </c>
    </row>
    <row r="39" spans="1:7" x14ac:dyDescent="0.3">
      <c r="A39" s="1">
        <v>12</v>
      </c>
      <c r="B39" s="5">
        <v>-1.4617423006218551</v>
      </c>
      <c r="C39" s="5">
        <v>-1.4729999039372179</v>
      </c>
      <c r="D39" s="5">
        <v>3.3032827414839381</v>
      </c>
      <c r="E39" s="5">
        <v>-1.3902301261696079</v>
      </c>
      <c r="F39" s="5">
        <v>-0.18608535161857059</v>
      </c>
      <c r="G39" s="2" t="s">
        <v>25</v>
      </c>
    </row>
    <row r="40" spans="1:7" x14ac:dyDescent="0.3">
      <c r="A40" s="1">
        <v>80</v>
      </c>
      <c r="B40" s="5">
        <v>-1.5048203047272419</v>
      </c>
      <c r="C40" s="5">
        <v>-0.21662709573506919</v>
      </c>
      <c r="D40" s="5">
        <v>-0.66957261038314553</v>
      </c>
      <c r="E40" s="5">
        <v>-1.578098483855628</v>
      </c>
      <c r="F40" s="5">
        <v>-1.160213458797466</v>
      </c>
      <c r="G40" s="2" t="s">
        <v>93</v>
      </c>
    </row>
    <row r="41" spans="1:7" x14ac:dyDescent="0.3">
      <c r="A41" s="1">
        <v>32</v>
      </c>
      <c r="B41" s="5">
        <v>-1.538109222634874</v>
      </c>
      <c r="C41" s="5">
        <v>-1.194252287894882</v>
      </c>
      <c r="D41" s="5">
        <v>-0.30521587862728111</v>
      </c>
      <c r="E41" s="5">
        <v>-2.400878725901582</v>
      </c>
      <c r="F41" s="5">
        <v>1.0604972036345719</v>
      </c>
      <c r="G41" s="2" t="s">
        <v>45</v>
      </c>
    </row>
    <row r="42" spans="1:7" x14ac:dyDescent="0.3">
      <c r="A42" s="1">
        <v>49</v>
      </c>
      <c r="B42" s="5">
        <v>-1.5381762024224359</v>
      </c>
      <c r="C42" s="5">
        <v>-0.59613726707545556</v>
      </c>
      <c r="D42" s="5">
        <v>0.41470683414392279</v>
      </c>
      <c r="E42" s="5">
        <v>-0.32807377855601011</v>
      </c>
      <c r="F42" s="5">
        <v>0.55270447868352102</v>
      </c>
      <c r="G42" s="2" t="s">
        <v>62</v>
      </c>
    </row>
    <row r="43" spans="1:7" x14ac:dyDescent="0.3">
      <c r="A43" s="1">
        <v>43</v>
      </c>
      <c r="B43" s="5">
        <v>-1.5565843878549419</v>
      </c>
      <c r="C43" s="5">
        <v>-0.18917490819305771</v>
      </c>
      <c r="D43" s="5">
        <v>-2.8133965409962882</v>
      </c>
      <c r="E43" s="5">
        <v>1.184562854879512</v>
      </c>
      <c r="F43" s="5">
        <v>4.3116869205716821E-2</v>
      </c>
      <c r="G43" s="2" t="s">
        <v>56</v>
      </c>
    </row>
    <row r="44" spans="1:7" x14ac:dyDescent="0.3">
      <c r="A44" s="1">
        <v>34</v>
      </c>
      <c r="B44" s="5">
        <v>-1.602584739615541</v>
      </c>
      <c r="C44" s="5">
        <v>-0.6148356073389919</v>
      </c>
      <c r="D44" s="5">
        <v>0.63128665727414812</v>
      </c>
      <c r="E44" s="5">
        <v>-0.13833826250304121</v>
      </c>
      <c r="F44" s="5">
        <v>-1.652043192921717</v>
      </c>
      <c r="G44" s="2" t="s">
        <v>47</v>
      </c>
    </row>
    <row r="45" spans="1:7" x14ac:dyDescent="0.3">
      <c r="A45" s="1">
        <v>4</v>
      </c>
      <c r="B45" s="5">
        <v>-1.6552701228990929</v>
      </c>
      <c r="C45" s="5">
        <v>-0.45023604968015479</v>
      </c>
      <c r="D45" s="5">
        <v>-0.82296337648687923</v>
      </c>
      <c r="E45" s="5">
        <v>1.049837510208556</v>
      </c>
      <c r="F45" s="5">
        <v>1.001903534480119</v>
      </c>
      <c r="G45" s="2" t="s">
        <v>17</v>
      </c>
    </row>
    <row r="46" spans="1:7" x14ac:dyDescent="0.3">
      <c r="A46" s="1">
        <v>65</v>
      </c>
      <c r="B46" s="5">
        <v>-1.8870706014278891</v>
      </c>
      <c r="C46" s="5">
        <v>-0.99455384936339875</v>
      </c>
      <c r="D46" s="5">
        <v>-2.3447675041381251</v>
      </c>
      <c r="E46" s="5">
        <v>-0.67160525463232146</v>
      </c>
      <c r="F46" s="5">
        <v>-0.62355527641667041</v>
      </c>
      <c r="G46" s="2" t="s">
        <v>78</v>
      </c>
    </row>
    <row r="47" spans="1:7" x14ac:dyDescent="0.3">
      <c r="A47" s="1">
        <v>18</v>
      </c>
      <c r="B47" s="5">
        <v>-1.909308020658701</v>
      </c>
      <c r="C47" s="5">
        <v>-0.85099317602631419</v>
      </c>
      <c r="D47" s="5">
        <v>0.29642532550925782</v>
      </c>
      <c r="E47" s="5">
        <v>0.19059476318521881</v>
      </c>
      <c r="F47" s="5">
        <v>1.086307494381914</v>
      </c>
      <c r="G47" s="2" t="s">
        <v>31</v>
      </c>
    </row>
    <row r="48" spans="1:7" x14ac:dyDescent="0.3">
      <c r="A48" s="1">
        <v>61</v>
      </c>
      <c r="B48" s="5">
        <v>-1.946496815761863</v>
      </c>
      <c r="C48" s="5">
        <v>1.5716693252624421</v>
      </c>
      <c r="D48" s="5">
        <v>-1.469360934440183</v>
      </c>
      <c r="E48" s="5">
        <v>3.052020185492176</v>
      </c>
      <c r="F48" s="5">
        <v>0.42423957660402251</v>
      </c>
      <c r="G48" s="2" t="s">
        <v>74</v>
      </c>
    </row>
    <row r="49" spans="1:7" x14ac:dyDescent="0.3">
      <c r="A49" s="1">
        <v>74</v>
      </c>
      <c r="B49" s="5">
        <v>-1.9485445201164719</v>
      </c>
      <c r="C49" s="5">
        <v>-2.5024097675149171</v>
      </c>
      <c r="D49" s="5">
        <v>-0.24642269259937741</v>
      </c>
      <c r="E49" s="5">
        <v>-1.5711754551231161</v>
      </c>
      <c r="F49" s="5">
        <v>-0.88861173422154649</v>
      </c>
      <c r="G49" s="2" t="s">
        <v>87</v>
      </c>
    </row>
    <row r="50" spans="1:7" x14ac:dyDescent="0.3">
      <c r="A50" s="1">
        <v>86</v>
      </c>
      <c r="B50" s="5">
        <v>-1.9548517243781161</v>
      </c>
      <c r="C50" s="5">
        <v>-4.2424017544240744</v>
      </c>
      <c r="D50" s="5">
        <v>-4.2706435438217198</v>
      </c>
      <c r="E50" s="5">
        <v>-3.3339435315770261</v>
      </c>
      <c r="F50" s="5">
        <v>-4.6447273601130288</v>
      </c>
      <c r="G50" s="2" t="s">
        <v>99</v>
      </c>
    </row>
    <row r="51" spans="1:7" x14ac:dyDescent="0.3">
      <c r="A51" s="1">
        <v>59</v>
      </c>
      <c r="B51" s="5">
        <v>-1.9701409615466281</v>
      </c>
      <c r="C51" s="5">
        <v>1.490667033091061</v>
      </c>
      <c r="D51" s="5">
        <v>-2.8306574394792579</v>
      </c>
      <c r="E51" s="5">
        <v>1.487581573899118</v>
      </c>
      <c r="F51" s="5">
        <v>0.64899920645984499</v>
      </c>
      <c r="G51" s="2" t="s">
        <v>72</v>
      </c>
    </row>
    <row r="52" spans="1:7" x14ac:dyDescent="0.3">
      <c r="A52" s="1">
        <v>14</v>
      </c>
      <c r="B52" s="5">
        <v>-2.075833508077408</v>
      </c>
      <c r="C52" s="5">
        <v>-2.3723973236009148</v>
      </c>
      <c r="D52" s="5">
        <v>-2.333986078141133</v>
      </c>
      <c r="E52" s="5">
        <v>-1.72597168428405</v>
      </c>
      <c r="F52" s="5">
        <v>-2.0376283738819101</v>
      </c>
      <c r="G52" s="2" t="s">
        <v>27</v>
      </c>
    </row>
    <row r="53" spans="1:7" x14ac:dyDescent="0.3">
      <c r="A53" s="1">
        <v>22</v>
      </c>
      <c r="B53" s="5">
        <v>-2.1287188172689122</v>
      </c>
      <c r="C53" s="5">
        <v>-2.2707086261501228</v>
      </c>
      <c r="D53" s="5">
        <v>0.13163955344753961</v>
      </c>
      <c r="E53" s="5">
        <v>-0.548093359819665</v>
      </c>
      <c r="F53" s="5">
        <v>1.478860940021147</v>
      </c>
      <c r="G53" s="2" t="s">
        <v>35</v>
      </c>
    </row>
    <row r="54" spans="1:7" x14ac:dyDescent="0.3">
      <c r="A54" s="1">
        <v>44</v>
      </c>
      <c r="B54" s="5">
        <v>-2.1590191920137229</v>
      </c>
      <c r="C54" s="5">
        <v>-0.72127320840948894</v>
      </c>
      <c r="D54" s="5">
        <v>0.33377579130633139</v>
      </c>
      <c r="E54" s="5">
        <v>0.57965850222979431</v>
      </c>
      <c r="F54" s="5">
        <v>1.6629512018970829</v>
      </c>
      <c r="G54" s="2" t="s">
        <v>57</v>
      </c>
    </row>
    <row r="55" spans="1:7" x14ac:dyDescent="0.3">
      <c r="A55" s="1">
        <v>58</v>
      </c>
      <c r="B55" s="5">
        <v>-2.296181423797234</v>
      </c>
      <c r="C55" s="5">
        <v>-1.3153195566032889</v>
      </c>
      <c r="D55" s="5">
        <v>-2.198520628674375</v>
      </c>
      <c r="E55" s="5">
        <v>-0.12029650040590199</v>
      </c>
      <c r="F55" s="5">
        <v>-1.438146476820322</v>
      </c>
      <c r="G55" s="2" t="s">
        <v>71</v>
      </c>
    </row>
    <row r="56" spans="1:7" x14ac:dyDescent="0.3">
      <c r="A56" s="1">
        <v>82</v>
      </c>
      <c r="B56" s="5">
        <v>-2.504181304652354</v>
      </c>
      <c r="C56" s="5">
        <v>-0.5150739513509881</v>
      </c>
      <c r="D56" s="5">
        <v>-2.5327184057784118</v>
      </c>
      <c r="E56" s="5">
        <v>-0.68173351257778048</v>
      </c>
      <c r="F56" s="5">
        <v>-0.2382639940010218</v>
      </c>
      <c r="G56" s="2" t="s">
        <v>95</v>
      </c>
    </row>
    <row r="57" spans="1:7" x14ac:dyDescent="0.3">
      <c r="A57" s="1">
        <v>45</v>
      </c>
      <c r="B57" s="5">
        <v>-2.5661517561913341</v>
      </c>
      <c r="C57" s="5">
        <v>-0.59957146810178463</v>
      </c>
      <c r="D57" s="5">
        <v>0.60563228095199151</v>
      </c>
      <c r="E57" s="5">
        <v>-0.24915131029920681</v>
      </c>
      <c r="F57" s="5">
        <v>0.84507031110110331</v>
      </c>
      <c r="G57" s="2" t="s">
        <v>58</v>
      </c>
    </row>
    <row r="58" spans="1:7" x14ac:dyDescent="0.3">
      <c r="A58" s="1">
        <v>48</v>
      </c>
      <c r="B58" s="5">
        <v>-2.6453748695823172</v>
      </c>
      <c r="C58" s="5">
        <v>-1.2867281618379161</v>
      </c>
      <c r="D58" s="5">
        <v>-0.56391717935419627</v>
      </c>
      <c r="E58" s="5">
        <v>-0.54309684509360256</v>
      </c>
      <c r="F58" s="5">
        <v>1.1222332817423279</v>
      </c>
      <c r="G58" s="2" t="s">
        <v>61</v>
      </c>
    </row>
    <row r="59" spans="1:7" x14ac:dyDescent="0.3">
      <c r="A59" s="1">
        <v>79</v>
      </c>
      <c r="B59" s="5">
        <v>-2.9298672435870898</v>
      </c>
      <c r="C59" s="5">
        <v>0.85420256206503775</v>
      </c>
      <c r="D59" s="5">
        <v>-1.939508550915644</v>
      </c>
      <c r="E59" s="5">
        <v>0.95456245293441733</v>
      </c>
      <c r="F59" s="5">
        <v>-0.34159960225802521</v>
      </c>
      <c r="G59" s="2" t="s">
        <v>92</v>
      </c>
    </row>
    <row r="60" spans="1:7" x14ac:dyDescent="0.3">
      <c r="A60" s="1">
        <v>55</v>
      </c>
      <c r="B60" s="5">
        <v>-2.9527784892449311</v>
      </c>
      <c r="C60" s="5">
        <v>-0.35875078336826183</v>
      </c>
      <c r="D60" s="5">
        <v>-2.0779502014464759</v>
      </c>
      <c r="E60" s="5">
        <v>1.3498111747100659E-2</v>
      </c>
      <c r="F60" s="5">
        <v>8.8112135034656855E-2</v>
      </c>
      <c r="G60" s="2" t="s">
        <v>68</v>
      </c>
    </row>
    <row r="61" spans="1:7" x14ac:dyDescent="0.3">
      <c r="A61" s="1">
        <v>88</v>
      </c>
      <c r="B61" s="5">
        <v>-3.0705945375740531</v>
      </c>
      <c r="C61" s="5">
        <v>-1.759028935617825</v>
      </c>
      <c r="D61" s="5">
        <v>-4.89665980988595</v>
      </c>
      <c r="E61" s="5">
        <v>-2.085361931256176</v>
      </c>
      <c r="F61" s="5">
        <v>-2.5492612956927139</v>
      </c>
      <c r="G61" s="2" t="s">
        <v>101</v>
      </c>
    </row>
    <row r="62" spans="1:7" x14ac:dyDescent="0.3">
      <c r="A62" s="1">
        <v>56</v>
      </c>
      <c r="B62" s="5">
        <v>-3.345769584807754</v>
      </c>
      <c r="C62" s="5">
        <v>-1.0278579032000279</v>
      </c>
      <c r="D62" s="5">
        <v>-2.1011010521782918</v>
      </c>
      <c r="E62" s="5">
        <v>-1.94429974941362</v>
      </c>
      <c r="F62" s="5">
        <v>1.7168452417221951</v>
      </c>
      <c r="G62" s="2" t="s">
        <v>69</v>
      </c>
    </row>
    <row r="63" spans="1:7" x14ac:dyDescent="0.3">
      <c r="A63" s="1">
        <v>83</v>
      </c>
      <c r="B63" s="5">
        <v>-3.5561448379871989</v>
      </c>
      <c r="C63" s="5">
        <v>-5.9885681912890529</v>
      </c>
      <c r="D63" s="5">
        <v>-4.684509632641098</v>
      </c>
      <c r="E63" s="5">
        <v>-4.1788408690170522</v>
      </c>
      <c r="F63" s="5">
        <v>-4.539621917537132</v>
      </c>
      <c r="G63" s="2" t="s">
        <v>96</v>
      </c>
    </row>
    <row r="64" spans="1:7" x14ac:dyDescent="0.3">
      <c r="A64" s="1">
        <v>36</v>
      </c>
      <c r="B64" s="5">
        <v>-3.606467769967046</v>
      </c>
      <c r="C64" s="5">
        <v>-2.975519063471209</v>
      </c>
      <c r="D64" s="5">
        <v>-1.8036057428096799</v>
      </c>
      <c r="E64" s="5">
        <v>-3.6575910423585118</v>
      </c>
      <c r="F64" s="5">
        <v>-1.634240036911597</v>
      </c>
      <c r="G64" s="2" t="s">
        <v>49</v>
      </c>
    </row>
    <row r="65" spans="1:7" x14ac:dyDescent="0.3">
      <c r="A65" s="1">
        <v>81</v>
      </c>
      <c r="B65" s="5">
        <v>-3.6633969873504379</v>
      </c>
      <c r="C65" s="5">
        <v>-1.9443081343607911</v>
      </c>
      <c r="D65" s="5">
        <v>-2.1051573653554532</v>
      </c>
      <c r="E65" s="5">
        <v>-0.5711060821373799</v>
      </c>
      <c r="F65" s="5">
        <v>-9.7932452754630098E-2</v>
      </c>
      <c r="G65" s="2" t="s">
        <v>94</v>
      </c>
    </row>
    <row r="66" spans="1:7" x14ac:dyDescent="0.3">
      <c r="A66" s="1">
        <v>67</v>
      </c>
      <c r="B66" s="5">
        <v>-3.746217263222567</v>
      </c>
      <c r="C66" s="5">
        <v>0.58655921624003515</v>
      </c>
      <c r="D66" s="5">
        <v>-2.7407592047321101</v>
      </c>
      <c r="E66" s="5">
        <v>0.61215112612265377</v>
      </c>
      <c r="F66" s="5">
        <v>-0.45095869711270931</v>
      </c>
      <c r="G66" s="2" t="s">
        <v>80</v>
      </c>
    </row>
    <row r="67" spans="1:7" x14ac:dyDescent="0.3">
      <c r="A67" s="1">
        <v>2</v>
      </c>
      <c r="B67" s="5">
        <v>-3.7479361071367538</v>
      </c>
      <c r="C67" s="5">
        <v>-5.2585531345725434</v>
      </c>
      <c r="D67" s="5">
        <v>-4.0923898476766292</v>
      </c>
      <c r="E67" s="5">
        <v>-3.9357211935772209</v>
      </c>
      <c r="F67" s="5">
        <v>-3.0714948732609431</v>
      </c>
      <c r="G67" s="2" t="s">
        <v>15</v>
      </c>
    </row>
    <row r="68" spans="1:7" x14ac:dyDescent="0.3">
      <c r="A68" s="1">
        <v>78</v>
      </c>
      <c r="B68" s="5">
        <v>-3.8215755408393841</v>
      </c>
      <c r="C68" s="5">
        <v>-5.5727198126315534</v>
      </c>
      <c r="D68" s="5">
        <v>-3.4044555374799428</v>
      </c>
      <c r="E68" s="5">
        <v>-5.2513270320065288</v>
      </c>
      <c r="F68" s="5">
        <v>-10</v>
      </c>
      <c r="G68" s="2" t="s">
        <v>91</v>
      </c>
    </row>
    <row r="69" spans="1:7" x14ac:dyDescent="0.3">
      <c r="A69" s="1">
        <v>0</v>
      </c>
      <c r="B69" s="5">
        <v>-3.9133286272974619</v>
      </c>
      <c r="C69" s="5">
        <v>-0.76320201797067</v>
      </c>
      <c r="D69" s="5">
        <v>-1.0765456167488641</v>
      </c>
      <c r="E69" s="5">
        <v>-0.91974012968294794</v>
      </c>
      <c r="F69" s="5">
        <v>-0.16319794842655089</v>
      </c>
      <c r="G69" s="2" t="s">
        <v>13</v>
      </c>
    </row>
    <row r="70" spans="1:7" x14ac:dyDescent="0.3">
      <c r="A70" s="1">
        <v>1</v>
      </c>
      <c r="B70" s="5">
        <v>-3.9818767631218872</v>
      </c>
      <c r="C70" s="5">
        <v>-0.38201533757569112</v>
      </c>
      <c r="D70" s="5">
        <v>-0.4261461860455581</v>
      </c>
      <c r="E70" s="5">
        <v>-0.1392911446063016</v>
      </c>
      <c r="F70" s="5">
        <v>-0.84322980171925566</v>
      </c>
      <c r="G70" s="2" t="s">
        <v>14</v>
      </c>
    </row>
    <row r="71" spans="1:7" x14ac:dyDescent="0.3">
      <c r="A71" s="1">
        <v>89</v>
      </c>
      <c r="B71" s="5">
        <v>-4.504470367540768</v>
      </c>
      <c r="C71" s="5">
        <v>-2.5402156523909771</v>
      </c>
      <c r="D71" s="5">
        <v>-3.744416309730505</v>
      </c>
      <c r="E71" s="5">
        <v>-4.0743110984873878</v>
      </c>
      <c r="F71" s="5">
        <v>-2.1113272115509329</v>
      </c>
      <c r="G71" s="2" t="s">
        <v>102</v>
      </c>
    </row>
    <row r="72" spans="1:7" x14ac:dyDescent="0.3">
      <c r="A72" s="1">
        <v>68</v>
      </c>
      <c r="B72" s="5">
        <v>-4.617924428873903</v>
      </c>
      <c r="C72" s="5">
        <v>-0.47044354497722141</v>
      </c>
      <c r="D72" s="5">
        <v>-2.6828065626035329</v>
      </c>
      <c r="E72" s="5">
        <v>0.3655193315607394</v>
      </c>
      <c r="F72" s="5">
        <v>0.36567044405455329</v>
      </c>
      <c r="G72" s="2" t="s">
        <v>81</v>
      </c>
    </row>
    <row r="73" spans="1:7" x14ac:dyDescent="0.3">
      <c r="A73" s="1">
        <v>72</v>
      </c>
      <c r="B73" s="5">
        <v>-4.6997779982189307</v>
      </c>
      <c r="C73" s="5">
        <v>-1.7033349189702991</v>
      </c>
      <c r="D73" s="5">
        <v>-3.1684028475176609</v>
      </c>
      <c r="E73" s="5">
        <v>-1.379112686674038</v>
      </c>
      <c r="F73" s="5">
        <v>-1.45454288177373</v>
      </c>
      <c r="G73" s="2" t="s">
        <v>85</v>
      </c>
    </row>
    <row r="74" spans="1:7" x14ac:dyDescent="0.3">
      <c r="A74" s="1">
        <v>64</v>
      </c>
      <c r="B74" s="5">
        <v>-4.8319401122965822</v>
      </c>
      <c r="C74" s="5">
        <v>-0.44130272150424821</v>
      </c>
      <c r="D74" s="5">
        <v>-3.341943090914159</v>
      </c>
      <c r="E74" s="5">
        <v>-1.677036884712271E-2</v>
      </c>
      <c r="F74" s="5">
        <v>-0.64001120553677526</v>
      </c>
      <c r="G74" s="2" t="s">
        <v>77</v>
      </c>
    </row>
    <row r="75" spans="1:7" x14ac:dyDescent="0.3">
      <c r="A75" s="1">
        <v>87</v>
      </c>
      <c r="B75" s="5">
        <v>-4.904980533471643</v>
      </c>
      <c r="C75" s="5">
        <v>-7.035883388373521</v>
      </c>
      <c r="D75" s="5">
        <v>-1.99899978583348</v>
      </c>
      <c r="E75" s="5">
        <v>-5.1284387960321931</v>
      </c>
      <c r="F75" s="5">
        <v>-3.6260146692462278</v>
      </c>
      <c r="G75" s="2" t="s">
        <v>100</v>
      </c>
    </row>
    <row r="76" spans="1:7" x14ac:dyDescent="0.3">
      <c r="A76" s="1">
        <v>85</v>
      </c>
      <c r="B76" s="5">
        <v>-4.9265891071194554</v>
      </c>
      <c r="C76" s="5">
        <v>0.61000287139426246</v>
      </c>
      <c r="D76" s="5">
        <v>-2.41825031161112</v>
      </c>
      <c r="E76" s="5">
        <v>1.4674343543409221</v>
      </c>
      <c r="F76" s="5">
        <v>0.84577300281579215</v>
      </c>
      <c r="G76" s="2" t="s">
        <v>98</v>
      </c>
    </row>
    <row r="77" spans="1:7" x14ac:dyDescent="0.3">
      <c r="A77" s="1">
        <v>53</v>
      </c>
      <c r="B77" s="5">
        <v>-5.2693645043187587</v>
      </c>
      <c r="C77" s="5">
        <v>-2.4711352230873911</v>
      </c>
      <c r="D77" s="5">
        <v>-2.306207619087663</v>
      </c>
      <c r="E77" s="5">
        <v>-1.049265360365309</v>
      </c>
      <c r="F77" s="5">
        <v>-1.6210613859512291</v>
      </c>
      <c r="G77" s="2" t="s">
        <v>66</v>
      </c>
    </row>
    <row r="78" spans="1:7" x14ac:dyDescent="0.3">
      <c r="A78" s="1">
        <v>84</v>
      </c>
      <c r="B78" s="5">
        <v>-5.2709813276076396</v>
      </c>
      <c r="C78" s="5">
        <v>-4.3085787887016496</v>
      </c>
      <c r="D78" s="5">
        <v>-5.8469032380545043</v>
      </c>
      <c r="E78" s="5">
        <v>-2.5097023629728059</v>
      </c>
      <c r="F78" s="5">
        <v>-2.271914021643052</v>
      </c>
      <c r="G78" s="2" t="s">
        <v>97</v>
      </c>
    </row>
    <row r="79" spans="1:7" x14ac:dyDescent="0.3">
      <c r="A79" s="1">
        <v>73</v>
      </c>
      <c r="B79" s="5">
        <v>-5.4126692945558474</v>
      </c>
      <c r="C79" s="5">
        <v>-1.600611427758742</v>
      </c>
      <c r="D79" s="5">
        <v>-2.1969739546365998</v>
      </c>
      <c r="E79" s="5">
        <v>-0.45134534464631249</v>
      </c>
      <c r="F79" s="5">
        <v>-0.51186874027274232</v>
      </c>
      <c r="G79" s="2" t="s">
        <v>86</v>
      </c>
    </row>
    <row r="80" spans="1:7" x14ac:dyDescent="0.3">
      <c r="A80" s="1">
        <v>66</v>
      </c>
      <c r="B80" s="5">
        <v>-5.5100382294139401</v>
      </c>
      <c r="C80" s="5">
        <v>-4.5500147335041383</v>
      </c>
      <c r="D80" s="5">
        <v>-3.3830241951697668</v>
      </c>
      <c r="E80" s="5">
        <v>-4.2286384652083138</v>
      </c>
      <c r="F80" s="5">
        <v>-2.9485763157289431</v>
      </c>
      <c r="G80" s="2" t="s">
        <v>79</v>
      </c>
    </row>
    <row r="81" spans="1:7" x14ac:dyDescent="0.3">
      <c r="A81" s="1">
        <v>8</v>
      </c>
      <c r="B81" s="5">
        <v>-5.5780288395030029</v>
      </c>
      <c r="C81" s="5">
        <v>-1.4852621291910371</v>
      </c>
      <c r="D81" s="5">
        <v>-4.0372400305501657</v>
      </c>
      <c r="E81" s="5">
        <v>-2.8775746400112379</v>
      </c>
      <c r="F81" s="5">
        <v>-0.77705115223510801</v>
      </c>
      <c r="G81" s="2" t="s">
        <v>21</v>
      </c>
    </row>
    <row r="82" spans="1:7" x14ac:dyDescent="0.3">
      <c r="A82" s="1">
        <v>77</v>
      </c>
      <c r="B82" s="5">
        <v>-5.6725530937718043</v>
      </c>
      <c r="C82" s="5">
        <v>-1.327517618219535</v>
      </c>
      <c r="D82" s="5">
        <v>0.44348148756609612</v>
      </c>
      <c r="E82" s="5">
        <v>-0.30198564147920048</v>
      </c>
      <c r="F82" s="5">
        <v>0.61746866004944889</v>
      </c>
      <c r="G82" s="2" t="s">
        <v>90</v>
      </c>
    </row>
    <row r="83" spans="1:7" x14ac:dyDescent="0.3">
      <c r="A83" s="1">
        <v>70</v>
      </c>
      <c r="B83" s="5">
        <v>-5.7028855376446881</v>
      </c>
      <c r="C83" s="5">
        <v>-1.3459399664969081</v>
      </c>
      <c r="D83" s="5">
        <v>-3.5720567337644149</v>
      </c>
      <c r="E83" s="5">
        <v>-8.4230700764929542E-2</v>
      </c>
      <c r="F83" s="5">
        <v>-0.32235069693338081</v>
      </c>
      <c r="G83" s="2" t="s">
        <v>83</v>
      </c>
    </row>
    <row r="84" spans="1:7" x14ac:dyDescent="0.3">
      <c r="A84" s="1">
        <v>69</v>
      </c>
      <c r="B84" s="5">
        <v>-6.3609325654643429</v>
      </c>
      <c r="C84" s="5">
        <v>-3.179643934810652</v>
      </c>
      <c r="D84" s="5">
        <v>-3.906494251340447</v>
      </c>
      <c r="E84" s="5">
        <v>-3.678831918469891</v>
      </c>
      <c r="F84" s="5">
        <v>-3.7064912912636041</v>
      </c>
      <c r="G84" s="2" t="s">
        <v>82</v>
      </c>
    </row>
    <row r="85" spans="1:7" x14ac:dyDescent="0.3">
      <c r="A85" s="1">
        <v>5</v>
      </c>
      <c r="B85" s="5">
        <v>-6.3934911365977563</v>
      </c>
      <c r="C85" s="5">
        <v>-3.4288671070779539</v>
      </c>
      <c r="D85" s="5">
        <v>-3.2641310027674661</v>
      </c>
      <c r="E85" s="5">
        <v>-10</v>
      </c>
      <c r="F85" s="5">
        <v>-2.8296845917078501</v>
      </c>
      <c r="G85" s="2" t="s">
        <v>18</v>
      </c>
    </row>
    <row r="86" spans="1:7" x14ac:dyDescent="0.3">
      <c r="A86" s="1">
        <v>75</v>
      </c>
      <c r="B86" s="5">
        <v>-6.4406340449095163</v>
      </c>
      <c r="C86" s="5">
        <v>-0.22636909727235549</v>
      </c>
      <c r="D86" s="5">
        <v>-1.3675190512198581</v>
      </c>
      <c r="E86" s="5">
        <v>0.53487843628869858</v>
      </c>
      <c r="F86" s="5">
        <v>1.5504486402069639</v>
      </c>
      <c r="G86" s="2" t="s">
        <v>88</v>
      </c>
    </row>
    <row r="87" spans="1:7" x14ac:dyDescent="0.3">
      <c r="A87" s="1">
        <v>54</v>
      </c>
      <c r="B87" s="5">
        <v>-6.4420996545919484</v>
      </c>
      <c r="C87" s="5">
        <v>0.20720265060966631</v>
      </c>
      <c r="D87" s="5">
        <v>-3.5758447794224519</v>
      </c>
      <c r="E87" s="5">
        <v>1.57770400033699</v>
      </c>
      <c r="F87" s="5">
        <v>-0.58322270937085385</v>
      </c>
      <c r="G87" s="2" t="s">
        <v>67</v>
      </c>
    </row>
    <row r="88" spans="1:7" x14ac:dyDescent="0.3">
      <c r="A88" s="1">
        <v>76</v>
      </c>
      <c r="B88" s="5">
        <v>-6.686446260074784</v>
      </c>
      <c r="C88" s="5">
        <v>-1.6343135238504909</v>
      </c>
      <c r="D88" s="5">
        <v>-1.1278944169777929</v>
      </c>
      <c r="E88" s="5">
        <v>0.63121058692636978</v>
      </c>
      <c r="F88" s="5">
        <v>1.712514958112439</v>
      </c>
      <c r="G88" s="2" t="s">
        <v>89</v>
      </c>
    </row>
    <row r="89" spans="1:7" x14ac:dyDescent="0.3">
      <c r="A89" s="1">
        <v>57</v>
      </c>
      <c r="B89" s="5">
        <v>-6.8122487961217324</v>
      </c>
      <c r="C89" s="5">
        <v>8.0968553672087096E-3</v>
      </c>
      <c r="D89" s="5">
        <v>-2.6796692096173711</v>
      </c>
      <c r="E89" s="5">
        <v>0.1000317186045535</v>
      </c>
      <c r="F89" s="5">
        <v>0.66119272075382951</v>
      </c>
      <c r="G89" s="2" t="s">
        <v>70</v>
      </c>
    </row>
    <row r="90" spans="1:7" x14ac:dyDescent="0.3">
      <c r="A90" s="1">
        <v>9</v>
      </c>
      <c r="B90" s="5">
        <v>-7.1395234426061238</v>
      </c>
      <c r="C90" s="5">
        <v>-0.27677103307719358</v>
      </c>
      <c r="D90" s="5">
        <v>-10</v>
      </c>
      <c r="E90" s="5">
        <v>0.28260102969139578</v>
      </c>
      <c r="F90" s="5">
        <v>-0.64935972686109078</v>
      </c>
      <c r="G90" s="2" t="s">
        <v>22</v>
      </c>
    </row>
    <row r="91" spans="1:7" x14ac:dyDescent="0.3">
      <c r="A91" s="1">
        <v>71</v>
      </c>
      <c r="B91" s="5">
        <v>-10</v>
      </c>
      <c r="C91" s="5">
        <v>0.49502909613643808</v>
      </c>
      <c r="D91" s="5">
        <v>-6.2661049524739294</v>
      </c>
      <c r="E91" s="5">
        <v>0.93468958582858708</v>
      </c>
      <c r="F91" s="5">
        <v>-0.18105415078977041</v>
      </c>
      <c r="G91" s="2" t="s">
        <v>84</v>
      </c>
    </row>
    <row r="92" spans="1:7" x14ac:dyDescent="0.3">
      <c r="C92" s="5">
        <f>MAX(C2:C91)</f>
        <v>2.435452560968896</v>
      </c>
      <c r="D92" s="5">
        <f>MAX(D2:D91)</f>
        <v>3.3032827414839381</v>
      </c>
      <c r="E92" s="5">
        <f>MAX(E2:E91)</f>
        <v>3.052020185492176</v>
      </c>
      <c r="F92" s="5">
        <f>MAX(F2:F91)</f>
        <v>1.8440143871797661</v>
      </c>
    </row>
  </sheetData>
  <sortState xmlns:xlrd2="http://schemas.microsoft.com/office/spreadsheetml/2017/richdata2" ref="A2:G92">
    <sortCondition descending="1" ref="B2:B92"/>
  </sortState>
  <conditionalFormatting sqref="B2:F91 H2:H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1"/>
  <sheetViews>
    <sheetView workbookViewId="0">
      <selection activeCell="G1" sqref="G1:G1048576"/>
    </sheetView>
  </sheetViews>
  <sheetFormatPr defaultRowHeight="14.4" x14ac:dyDescent="0.3"/>
  <sheetData>
    <row r="1" spans="1:7" x14ac:dyDescent="0.3">
      <c r="A1" s="1" t="s">
        <v>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3">
      <c r="A2" s="1">
        <v>0</v>
      </c>
      <c r="B2">
        <v>6.7322085324893255E-38</v>
      </c>
      <c r="C2">
        <v>8</v>
      </c>
      <c r="D2">
        <v>887</v>
      </c>
      <c r="E2">
        <v>50338</v>
      </c>
      <c r="F2">
        <v>370425</v>
      </c>
      <c r="G2">
        <v>-3.9133286272974619</v>
      </c>
    </row>
    <row r="3" spans="1:7" x14ac:dyDescent="0.3">
      <c r="A3" s="1">
        <v>1</v>
      </c>
      <c r="B3">
        <v>2.526231716583686E-122</v>
      </c>
      <c r="C3">
        <v>25</v>
      </c>
      <c r="D3">
        <v>2892</v>
      </c>
      <c r="E3">
        <v>50321</v>
      </c>
      <c r="F3">
        <v>368420</v>
      </c>
      <c r="G3">
        <v>-3.9818767631218872</v>
      </c>
    </row>
    <row r="4" spans="1:7" x14ac:dyDescent="0.3">
      <c r="A4" s="1">
        <v>2</v>
      </c>
      <c r="B4">
        <v>6.3727814190668483E-45</v>
      </c>
      <c r="C4">
        <v>11</v>
      </c>
      <c r="D4">
        <v>1087</v>
      </c>
      <c r="E4">
        <v>50335</v>
      </c>
      <c r="F4">
        <v>370225</v>
      </c>
      <c r="G4">
        <v>-3.7479361071367538</v>
      </c>
    </row>
    <row r="5" spans="1:7" x14ac:dyDescent="0.3">
      <c r="A5" s="1">
        <v>3</v>
      </c>
      <c r="B5">
        <v>2.2604627408700059E-5</v>
      </c>
      <c r="C5">
        <v>54</v>
      </c>
      <c r="D5">
        <v>697</v>
      </c>
      <c r="E5">
        <v>50292</v>
      </c>
      <c r="F5">
        <v>370615</v>
      </c>
      <c r="G5">
        <v>-0.80860690299090243</v>
      </c>
    </row>
    <row r="6" spans="1:7" x14ac:dyDescent="0.3">
      <c r="A6" s="1">
        <v>4</v>
      </c>
      <c r="B6">
        <v>3.037442779834747E-77</v>
      </c>
      <c r="C6">
        <v>192</v>
      </c>
      <c r="D6">
        <v>4424</v>
      </c>
      <c r="E6">
        <v>50154</v>
      </c>
      <c r="F6">
        <v>366888</v>
      </c>
      <c r="G6">
        <v>-1.6552701228990929</v>
      </c>
    </row>
    <row r="7" spans="1:7" x14ac:dyDescent="0.3">
      <c r="A7" s="1">
        <v>5</v>
      </c>
      <c r="B7">
        <v>7.6950275138507963E-33</v>
      </c>
      <c r="C7">
        <v>1</v>
      </c>
      <c r="D7">
        <v>619</v>
      </c>
      <c r="E7">
        <v>50345</v>
      </c>
      <c r="F7">
        <v>370693</v>
      </c>
      <c r="G7">
        <v>-6.3934911365977563</v>
      </c>
    </row>
    <row r="8" spans="1:7" x14ac:dyDescent="0.3">
      <c r="A8" s="1">
        <v>6</v>
      </c>
      <c r="B8">
        <v>3.3736683193801191E-59</v>
      </c>
      <c r="C8">
        <v>498</v>
      </c>
      <c r="D8">
        <v>1479</v>
      </c>
      <c r="E8">
        <v>49848</v>
      </c>
      <c r="F8">
        <v>369833</v>
      </c>
      <c r="G8">
        <v>1.3208620292295781</v>
      </c>
    </row>
    <row r="9" spans="1:7" x14ac:dyDescent="0.3">
      <c r="A9" s="1">
        <v>7</v>
      </c>
      <c r="B9">
        <v>3.6496464725538228E-12</v>
      </c>
      <c r="C9">
        <v>84</v>
      </c>
      <c r="D9">
        <v>1260</v>
      </c>
      <c r="E9">
        <v>50262</v>
      </c>
      <c r="F9">
        <v>370052</v>
      </c>
      <c r="G9">
        <v>-1.0267025664349181</v>
      </c>
    </row>
    <row r="10" spans="1:7" x14ac:dyDescent="0.3">
      <c r="A10" s="1">
        <v>8</v>
      </c>
      <c r="B10">
        <v>3.9645066876554269E-53</v>
      </c>
      <c r="C10">
        <v>3</v>
      </c>
      <c r="D10">
        <v>1054</v>
      </c>
      <c r="E10">
        <v>50343</v>
      </c>
      <c r="F10">
        <v>370258</v>
      </c>
      <c r="G10">
        <v>-5.5780288395030029</v>
      </c>
    </row>
    <row r="11" spans="1:7" x14ac:dyDescent="0.3">
      <c r="A11" s="1">
        <v>9</v>
      </c>
      <c r="B11">
        <v>8.423936652041597E-56</v>
      </c>
      <c r="C11">
        <v>1</v>
      </c>
      <c r="D11">
        <v>1037</v>
      </c>
      <c r="E11">
        <v>50345</v>
      </c>
      <c r="F11">
        <v>370275</v>
      </c>
      <c r="G11">
        <v>-7.1395234426061238</v>
      </c>
    </row>
    <row r="12" spans="1:7" x14ac:dyDescent="0.3">
      <c r="A12" s="1">
        <v>10</v>
      </c>
      <c r="B12">
        <v>5.3662690081244917E-206</v>
      </c>
      <c r="C12">
        <v>570</v>
      </c>
      <c r="D12">
        <v>619</v>
      </c>
      <c r="E12">
        <v>49776</v>
      </c>
      <c r="F12">
        <v>370693</v>
      </c>
      <c r="G12">
        <v>2.7777251769498421</v>
      </c>
    </row>
    <row r="13" spans="1:7" x14ac:dyDescent="0.3">
      <c r="A13" s="1">
        <v>11</v>
      </c>
      <c r="B13">
        <v>0</v>
      </c>
      <c r="C13">
        <v>1332</v>
      </c>
      <c r="D13">
        <v>2006</v>
      </c>
      <c r="E13">
        <v>49014</v>
      </c>
      <c r="F13">
        <v>369306</v>
      </c>
      <c r="G13">
        <v>2.3228233841624308</v>
      </c>
    </row>
    <row r="14" spans="1:7" x14ac:dyDescent="0.3">
      <c r="A14" s="1">
        <v>12</v>
      </c>
      <c r="B14">
        <v>3.240982230756274E-131</v>
      </c>
      <c r="C14">
        <v>451</v>
      </c>
      <c r="D14">
        <v>9020</v>
      </c>
      <c r="E14">
        <v>49895</v>
      </c>
      <c r="F14">
        <v>362292</v>
      </c>
      <c r="G14">
        <v>-1.4617423006218551</v>
      </c>
    </row>
    <row r="15" spans="1:7" x14ac:dyDescent="0.3">
      <c r="A15" s="1">
        <v>13</v>
      </c>
      <c r="B15">
        <v>1.208842591536372E-18</v>
      </c>
      <c r="C15">
        <v>436</v>
      </c>
      <c r="D15">
        <v>1969</v>
      </c>
      <c r="E15">
        <v>49910</v>
      </c>
      <c r="F15">
        <v>369343</v>
      </c>
      <c r="G15">
        <v>0.712497355051253</v>
      </c>
    </row>
    <row r="16" spans="1:7" x14ac:dyDescent="0.3">
      <c r="A16" s="1">
        <v>14</v>
      </c>
      <c r="B16">
        <v>5.2044077206910249E-41</v>
      </c>
      <c r="C16">
        <v>56</v>
      </c>
      <c r="D16">
        <v>1735</v>
      </c>
      <c r="E16">
        <v>50290</v>
      </c>
      <c r="F16">
        <v>369577</v>
      </c>
      <c r="G16">
        <v>-2.075833508077408</v>
      </c>
    </row>
    <row r="17" spans="1:7" x14ac:dyDescent="0.3">
      <c r="A17" s="1">
        <v>15</v>
      </c>
      <c r="B17">
        <v>9.2641834167518305E-282</v>
      </c>
      <c r="C17">
        <v>1220</v>
      </c>
      <c r="D17">
        <v>2228</v>
      </c>
      <c r="E17">
        <v>49126</v>
      </c>
      <c r="F17">
        <v>369084</v>
      </c>
      <c r="G17">
        <v>2.0405224323809392</v>
      </c>
    </row>
    <row r="18" spans="1:7" x14ac:dyDescent="0.3">
      <c r="A18" s="1">
        <v>16</v>
      </c>
      <c r="B18">
        <v>7.9415053097316585E-3</v>
      </c>
      <c r="C18">
        <v>202</v>
      </c>
      <c r="D18">
        <v>1811</v>
      </c>
      <c r="E18">
        <v>50144</v>
      </c>
      <c r="F18">
        <v>369501</v>
      </c>
      <c r="G18">
        <v>-0.28293006941592608</v>
      </c>
    </row>
    <row r="19" spans="1:7" x14ac:dyDescent="0.3">
      <c r="A19" s="1">
        <v>17</v>
      </c>
      <c r="B19">
        <v>2.7429808648314309E-120</v>
      </c>
      <c r="C19">
        <v>587</v>
      </c>
      <c r="D19">
        <v>1195</v>
      </c>
      <c r="E19">
        <v>49759</v>
      </c>
      <c r="F19">
        <v>370117</v>
      </c>
      <c r="G19">
        <v>1.869373795213954</v>
      </c>
    </row>
    <row r="20" spans="1:7" x14ac:dyDescent="0.3">
      <c r="A20" s="1">
        <v>18</v>
      </c>
      <c r="B20">
        <v>3.6708909884887081E-62</v>
      </c>
      <c r="C20">
        <v>107</v>
      </c>
      <c r="D20">
        <v>2947</v>
      </c>
      <c r="E20">
        <v>50239</v>
      </c>
      <c r="F20">
        <v>368365</v>
      </c>
      <c r="G20">
        <v>-1.909308020658701</v>
      </c>
    </row>
    <row r="21" spans="1:7" x14ac:dyDescent="0.3">
      <c r="A21" s="1">
        <v>19</v>
      </c>
      <c r="B21">
        <v>6.2519744451464712E-182</v>
      </c>
      <c r="C21">
        <v>1103</v>
      </c>
      <c r="D21">
        <v>2649</v>
      </c>
      <c r="E21">
        <v>49243</v>
      </c>
      <c r="F21">
        <v>368663</v>
      </c>
      <c r="G21">
        <v>1.6402970161986661</v>
      </c>
    </row>
    <row r="22" spans="1:7" x14ac:dyDescent="0.3">
      <c r="A22" s="1">
        <v>20</v>
      </c>
      <c r="B22">
        <v>3.0219732166359501E-55</v>
      </c>
      <c r="C22">
        <v>542</v>
      </c>
      <c r="D22">
        <v>1743</v>
      </c>
      <c r="E22">
        <v>49804</v>
      </c>
      <c r="F22">
        <v>369569</v>
      </c>
      <c r="G22">
        <v>1.206302411769159</v>
      </c>
    </row>
    <row r="23" spans="1:7" x14ac:dyDescent="0.3">
      <c r="A23" s="1">
        <v>21</v>
      </c>
      <c r="B23">
        <v>0</v>
      </c>
      <c r="C23">
        <v>553</v>
      </c>
      <c r="D23">
        <v>236</v>
      </c>
      <c r="E23">
        <v>49793</v>
      </c>
      <c r="F23">
        <v>371076</v>
      </c>
      <c r="G23">
        <v>4.1261924713661413</v>
      </c>
    </row>
    <row r="24" spans="1:7" x14ac:dyDescent="0.3">
      <c r="A24" s="1">
        <v>22</v>
      </c>
      <c r="B24">
        <v>1.6095171549242771E-80</v>
      </c>
      <c r="C24">
        <v>105</v>
      </c>
      <c r="D24">
        <v>3363</v>
      </c>
      <c r="E24">
        <v>50241</v>
      </c>
      <c r="F24">
        <v>367949</v>
      </c>
      <c r="G24">
        <v>-2.1287188172689122</v>
      </c>
    </row>
    <row r="25" spans="1:7" x14ac:dyDescent="0.3">
      <c r="A25" s="1">
        <v>23</v>
      </c>
      <c r="B25">
        <v>0</v>
      </c>
      <c r="C25">
        <v>1776</v>
      </c>
      <c r="D25">
        <v>2629</v>
      </c>
      <c r="E25">
        <v>48570</v>
      </c>
      <c r="F25">
        <v>368683</v>
      </c>
      <c r="G25">
        <v>2.358360943449676</v>
      </c>
    </row>
    <row r="26" spans="1:7" x14ac:dyDescent="0.3">
      <c r="A26" s="1">
        <v>24</v>
      </c>
      <c r="B26">
        <v>4.6977266414147793E-89</v>
      </c>
      <c r="C26">
        <v>1177</v>
      </c>
      <c r="D26">
        <v>4309</v>
      </c>
      <c r="E26">
        <v>49169</v>
      </c>
      <c r="F26">
        <v>367003</v>
      </c>
      <c r="G26">
        <v>1.02773215908379</v>
      </c>
    </row>
    <row r="27" spans="1:7" x14ac:dyDescent="0.3">
      <c r="A27" s="1">
        <v>25</v>
      </c>
      <c r="B27">
        <v>2.5240774041645291E-300</v>
      </c>
      <c r="C27">
        <v>1519</v>
      </c>
      <c r="D27">
        <v>3181</v>
      </c>
      <c r="E27">
        <v>48827</v>
      </c>
      <c r="F27">
        <v>368131</v>
      </c>
      <c r="G27">
        <v>1.848109696343214</v>
      </c>
    </row>
    <row r="28" spans="1:7" x14ac:dyDescent="0.3">
      <c r="A28" s="1">
        <v>26</v>
      </c>
      <c r="B28">
        <v>0</v>
      </c>
      <c r="C28">
        <v>2803</v>
      </c>
      <c r="D28">
        <v>1153</v>
      </c>
      <c r="E28">
        <v>47543</v>
      </c>
      <c r="F28">
        <v>370159</v>
      </c>
      <c r="G28">
        <v>4.2424194914648741</v>
      </c>
    </row>
    <row r="29" spans="1:7" x14ac:dyDescent="0.3">
      <c r="A29" s="1">
        <v>27</v>
      </c>
      <c r="B29">
        <v>0</v>
      </c>
      <c r="C29">
        <v>3665</v>
      </c>
      <c r="D29">
        <v>2498</v>
      </c>
      <c r="E29">
        <v>46681</v>
      </c>
      <c r="F29">
        <v>368814</v>
      </c>
      <c r="G29">
        <v>3.5350257703314441</v>
      </c>
    </row>
    <row r="30" spans="1:7" x14ac:dyDescent="0.3">
      <c r="A30" s="1">
        <v>28</v>
      </c>
      <c r="B30">
        <v>0</v>
      </c>
      <c r="C30">
        <v>3597</v>
      </c>
      <c r="D30">
        <v>3083</v>
      </c>
      <c r="E30">
        <v>46749</v>
      </c>
      <c r="F30">
        <v>368229</v>
      </c>
      <c r="G30">
        <v>3.2000551111325599</v>
      </c>
    </row>
    <row r="31" spans="1:7" x14ac:dyDescent="0.3">
      <c r="A31" s="1">
        <v>29</v>
      </c>
      <c r="B31">
        <v>0</v>
      </c>
      <c r="C31">
        <v>1916</v>
      </c>
      <c r="D31">
        <v>1529</v>
      </c>
      <c r="E31">
        <v>48430</v>
      </c>
      <c r="F31">
        <v>369783</v>
      </c>
      <c r="G31">
        <v>3.2582151477028209</v>
      </c>
    </row>
    <row r="32" spans="1:7" x14ac:dyDescent="0.3">
      <c r="A32" s="1">
        <v>30</v>
      </c>
      <c r="B32">
        <v>6.2663048322614055E-237</v>
      </c>
      <c r="C32">
        <v>684</v>
      </c>
      <c r="D32">
        <v>788</v>
      </c>
      <c r="E32">
        <v>49662</v>
      </c>
      <c r="F32">
        <v>370524</v>
      </c>
      <c r="G32">
        <v>2.6951534205049139</v>
      </c>
    </row>
    <row r="33" spans="1:7" x14ac:dyDescent="0.3">
      <c r="A33" s="1">
        <v>31</v>
      </c>
      <c r="B33">
        <v>4.0297181754656367E-2</v>
      </c>
      <c r="C33">
        <v>638</v>
      </c>
      <c r="D33">
        <v>4312</v>
      </c>
      <c r="E33">
        <v>49708</v>
      </c>
      <c r="F33">
        <v>367000</v>
      </c>
      <c r="G33">
        <v>0.1275012513148869</v>
      </c>
    </row>
    <row r="34" spans="1:7" x14ac:dyDescent="0.3">
      <c r="A34" s="1">
        <v>32</v>
      </c>
      <c r="B34">
        <v>3.6913463712912567E-123</v>
      </c>
      <c r="C34">
        <v>373</v>
      </c>
      <c r="D34">
        <v>7878</v>
      </c>
      <c r="E34">
        <v>49973</v>
      </c>
      <c r="F34">
        <v>363434</v>
      </c>
      <c r="G34">
        <v>-1.538109222634874</v>
      </c>
    </row>
    <row r="35" spans="1:7" x14ac:dyDescent="0.3">
      <c r="A35" s="1">
        <v>33</v>
      </c>
      <c r="B35">
        <v>0</v>
      </c>
      <c r="C35">
        <v>2391</v>
      </c>
      <c r="D35">
        <v>2249</v>
      </c>
      <c r="E35">
        <v>47955</v>
      </c>
      <c r="F35">
        <v>369063</v>
      </c>
      <c r="G35">
        <v>3.0324444280303311</v>
      </c>
    </row>
    <row r="36" spans="1:7" x14ac:dyDescent="0.3">
      <c r="A36" s="1">
        <v>34</v>
      </c>
      <c r="B36">
        <v>2.7107472212355299E-40</v>
      </c>
      <c r="C36">
        <v>106</v>
      </c>
      <c r="D36">
        <v>2364</v>
      </c>
      <c r="E36">
        <v>50240</v>
      </c>
      <c r="F36">
        <v>368948</v>
      </c>
      <c r="G36">
        <v>-1.602584739615541</v>
      </c>
    </row>
    <row r="37" spans="1:7" x14ac:dyDescent="0.3">
      <c r="A37" s="1">
        <v>35</v>
      </c>
      <c r="B37">
        <v>0</v>
      </c>
      <c r="C37">
        <v>3781</v>
      </c>
      <c r="D37">
        <v>9818</v>
      </c>
      <c r="E37">
        <v>46565</v>
      </c>
      <c r="F37">
        <v>361494</v>
      </c>
      <c r="G37">
        <v>1.5799925008211251</v>
      </c>
    </row>
    <row r="38" spans="1:7" x14ac:dyDescent="0.3">
      <c r="A38" s="1">
        <v>36</v>
      </c>
      <c r="B38">
        <v>1.263385699816167E-53</v>
      </c>
      <c r="C38">
        <v>15</v>
      </c>
      <c r="D38">
        <v>1343</v>
      </c>
      <c r="E38">
        <v>50331</v>
      </c>
      <c r="F38">
        <v>369969</v>
      </c>
      <c r="G38">
        <v>-3.606467769967046</v>
      </c>
    </row>
    <row r="39" spans="1:7" x14ac:dyDescent="0.3">
      <c r="A39" s="1">
        <v>37</v>
      </c>
      <c r="B39">
        <v>2.1744243121573579E-83</v>
      </c>
      <c r="C39">
        <v>799</v>
      </c>
      <c r="D39">
        <v>2530</v>
      </c>
      <c r="E39">
        <v>49547</v>
      </c>
      <c r="F39">
        <v>368782</v>
      </c>
      <c r="G39">
        <v>1.233028651815689</v>
      </c>
    </row>
    <row r="40" spans="1:7" x14ac:dyDescent="0.3">
      <c r="A40" s="1">
        <v>38</v>
      </c>
      <c r="B40">
        <v>6.4248138396000716E-13</v>
      </c>
      <c r="C40">
        <v>169</v>
      </c>
      <c r="D40">
        <v>2125</v>
      </c>
      <c r="E40">
        <v>50177</v>
      </c>
      <c r="F40">
        <v>369187</v>
      </c>
      <c r="G40">
        <v>-0.77311405874531092</v>
      </c>
    </row>
    <row r="41" spans="1:7" x14ac:dyDescent="0.3">
      <c r="A41" s="1">
        <v>39</v>
      </c>
      <c r="B41">
        <v>1.3582890024921961E-2</v>
      </c>
      <c r="C41">
        <v>403</v>
      </c>
      <c r="D41">
        <v>3382</v>
      </c>
      <c r="E41">
        <v>49943</v>
      </c>
      <c r="F41">
        <v>367930</v>
      </c>
      <c r="G41">
        <v>-0.1879479908674998</v>
      </c>
    </row>
    <row r="42" spans="1:7" x14ac:dyDescent="0.3">
      <c r="A42" s="1">
        <v>40</v>
      </c>
      <c r="B42">
        <v>7.2990465672641879E-19</v>
      </c>
      <c r="C42">
        <v>328</v>
      </c>
      <c r="D42">
        <v>1358</v>
      </c>
      <c r="E42">
        <v>50018</v>
      </c>
      <c r="F42">
        <v>369954</v>
      </c>
      <c r="G42">
        <v>0.83711086112780353</v>
      </c>
    </row>
    <row r="43" spans="1:7" x14ac:dyDescent="0.3">
      <c r="A43" s="1">
        <v>41</v>
      </c>
      <c r="B43">
        <v>0.5284548237118023</v>
      </c>
      <c r="C43">
        <v>359</v>
      </c>
      <c r="D43">
        <v>2557</v>
      </c>
      <c r="E43">
        <v>49987</v>
      </c>
      <c r="F43">
        <v>368755</v>
      </c>
      <c r="G43">
        <v>5.0641349259455133E-2</v>
      </c>
    </row>
    <row r="44" spans="1:7" x14ac:dyDescent="0.3">
      <c r="A44" s="1">
        <v>42</v>
      </c>
      <c r="B44">
        <v>7.9393112684340392E-2</v>
      </c>
      <c r="C44">
        <v>1108</v>
      </c>
      <c r="D44">
        <v>8637</v>
      </c>
      <c r="E44">
        <v>49238</v>
      </c>
      <c r="F44">
        <v>362675</v>
      </c>
      <c r="G44">
        <v>-8.1739174946113463E-2</v>
      </c>
    </row>
    <row r="45" spans="1:7" x14ac:dyDescent="0.3">
      <c r="A45" s="1">
        <v>43</v>
      </c>
      <c r="B45">
        <v>5.8343120944202028E-66</v>
      </c>
      <c r="C45">
        <v>190</v>
      </c>
      <c r="D45">
        <v>4092</v>
      </c>
      <c r="E45">
        <v>50156</v>
      </c>
      <c r="F45">
        <v>367220</v>
      </c>
      <c r="G45">
        <v>-1.5565843878549419</v>
      </c>
    </row>
    <row r="46" spans="1:7" x14ac:dyDescent="0.3">
      <c r="A46" s="1">
        <v>44</v>
      </c>
      <c r="B46">
        <v>1.7557937620514729E-117</v>
      </c>
      <c r="C46">
        <v>149</v>
      </c>
      <c r="D46">
        <v>4858</v>
      </c>
      <c r="E46">
        <v>50197</v>
      </c>
      <c r="F46">
        <v>366454</v>
      </c>
      <c r="G46">
        <v>-2.1590191920137229</v>
      </c>
    </row>
    <row r="47" spans="1:7" x14ac:dyDescent="0.3">
      <c r="A47" s="1">
        <v>45</v>
      </c>
      <c r="B47">
        <v>7.6046699056364972E-68</v>
      </c>
      <c r="C47">
        <v>53</v>
      </c>
      <c r="D47">
        <v>2303</v>
      </c>
      <c r="E47">
        <v>50293</v>
      </c>
      <c r="F47">
        <v>369009</v>
      </c>
      <c r="G47">
        <v>-2.5661517561913341</v>
      </c>
    </row>
    <row r="48" spans="1:7" x14ac:dyDescent="0.3">
      <c r="A48" s="1">
        <v>46</v>
      </c>
      <c r="B48">
        <v>2.093483754742438E-3</v>
      </c>
      <c r="C48">
        <v>914</v>
      </c>
      <c r="D48">
        <v>6042</v>
      </c>
      <c r="E48">
        <v>49432</v>
      </c>
      <c r="F48">
        <v>365270</v>
      </c>
      <c r="G48">
        <v>0.1606859712050186</v>
      </c>
    </row>
    <row r="49" spans="1:7" x14ac:dyDescent="0.3">
      <c r="A49" s="1">
        <v>47</v>
      </c>
      <c r="B49">
        <v>6.6536348770647577E-13</v>
      </c>
      <c r="C49">
        <v>238</v>
      </c>
      <c r="D49">
        <v>2771</v>
      </c>
      <c r="E49">
        <v>50108</v>
      </c>
      <c r="F49">
        <v>368541</v>
      </c>
      <c r="G49">
        <v>-0.66266096543838093</v>
      </c>
    </row>
    <row r="50" spans="1:7" x14ac:dyDescent="0.3">
      <c r="A50" s="1">
        <v>48</v>
      </c>
      <c r="B50">
        <v>5.5901945126730172E-304</v>
      </c>
      <c r="C50">
        <v>225</v>
      </c>
      <c r="D50">
        <v>10144</v>
      </c>
      <c r="E50">
        <v>50121</v>
      </c>
      <c r="F50">
        <v>361168</v>
      </c>
      <c r="G50">
        <v>-2.6453748695823172</v>
      </c>
    </row>
    <row r="51" spans="1:7" x14ac:dyDescent="0.3">
      <c r="A51" s="1">
        <v>49</v>
      </c>
      <c r="B51">
        <v>2.5318664865130811E-55</v>
      </c>
      <c r="C51">
        <v>163</v>
      </c>
      <c r="D51">
        <v>3470</v>
      </c>
      <c r="E51">
        <v>50183</v>
      </c>
      <c r="F51">
        <v>367842</v>
      </c>
      <c r="G51">
        <v>-1.5381762024224359</v>
      </c>
    </row>
    <row r="52" spans="1:7" x14ac:dyDescent="0.3">
      <c r="A52" s="1">
        <v>50</v>
      </c>
      <c r="B52">
        <v>0.30945119833319729</v>
      </c>
      <c r="C52">
        <v>565</v>
      </c>
      <c r="D52">
        <v>4362</v>
      </c>
      <c r="E52">
        <v>49781</v>
      </c>
      <c r="F52">
        <v>366950</v>
      </c>
      <c r="G52">
        <v>-6.6750616677504523E-2</v>
      </c>
    </row>
    <row r="53" spans="1:7" x14ac:dyDescent="0.3">
      <c r="A53" s="1">
        <v>51</v>
      </c>
      <c r="B53">
        <v>3.9336144105251531E-16</v>
      </c>
      <c r="C53">
        <v>568</v>
      </c>
      <c r="D53">
        <v>2840</v>
      </c>
      <c r="E53">
        <v>49778</v>
      </c>
      <c r="F53">
        <v>368472</v>
      </c>
      <c r="G53">
        <v>0.5660467275061799</v>
      </c>
    </row>
    <row r="54" spans="1:7" x14ac:dyDescent="0.3">
      <c r="A54" s="1">
        <v>52</v>
      </c>
      <c r="B54">
        <v>1.9467277392710218E-49</v>
      </c>
      <c r="C54">
        <v>194</v>
      </c>
      <c r="D54">
        <v>3663</v>
      </c>
      <c r="E54">
        <v>50152</v>
      </c>
      <c r="F54">
        <v>367649</v>
      </c>
      <c r="G54">
        <v>-1.364947222698887</v>
      </c>
    </row>
    <row r="55" spans="1:7" x14ac:dyDescent="0.3">
      <c r="A55" s="1">
        <v>53</v>
      </c>
      <c r="B55">
        <v>1.6401998601979629E-124</v>
      </c>
      <c r="C55">
        <v>9</v>
      </c>
      <c r="D55">
        <v>2543</v>
      </c>
      <c r="E55">
        <v>50337</v>
      </c>
      <c r="F55">
        <v>368769</v>
      </c>
      <c r="G55">
        <v>-5.2693645043187587</v>
      </c>
    </row>
    <row r="56" spans="1:7" x14ac:dyDescent="0.3">
      <c r="A56" s="1">
        <v>54</v>
      </c>
      <c r="B56">
        <v>3.4463331430934338E-100</v>
      </c>
      <c r="C56">
        <v>3</v>
      </c>
      <c r="D56">
        <v>1914</v>
      </c>
      <c r="E56">
        <v>50343</v>
      </c>
      <c r="F56">
        <v>369398</v>
      </c>
      <c r="G56">
        <v>-6.4420996545919484</v>
      </c>
    </row>
    <row r="57" spans="1:7" x14ac:dyDescent="0.3">
      <c r="A57" s="1">
        <v>55</v>
      </c>
      <c r="B57">
        <v>2.1012845087367851E-195</v>
      </c>
      <c r="C57">
        <v>104</v>
      </c>
      <c r="D57">
        <v>5857</v>
      </c>
      <c r="E57">
        <v>50242</v>
      </c>
      <c r="F57">
        <v>365455</v>
      </c>
      <c r="G57">
        <v>-2.9527784892449311</v>
      </c>
    </row>
    <row r="58" spans="1:7" x14ac:dyDescent="0.3">
      <c r="A58" s="1">
        <v>56</v>
      </c>
      <c r="B58">
        <v>8.2430513872949352E-62</v>
      </c>
      <c r="C58">
        <v>22</v>
      </c>
      <c r="D58">
        <v>1643</v>
      </c>
      <c r="E58">
        <v>50324</v>
      </c>
      <c r="F58">
        <v>369669</v>
      </c>
      <c r="G58">
        <v>-3.345769584807754</v>
      </c>
    </row>
    <row r="59" spans="1:7" x14ac:dyDescent="0.3">
      <c r="A59" s="1">
        <v>57</v>
      </c>
      <c r="B59">
        <v>3.2199671363798331E-44</v>
      </c>
      <c r="C59">
        <v>1</v>
      </c>
      <c r="D59">
        <v>827</v>
      </c>
      <c r="E59">
        <v>50345</v>
      </c>
      <c r="F59">
        <v>370485</v>
      </c>
      <c r="G59">
        <v>-6.8122487961217324</v>
      </c>
    </row>
    <row r="60" spans="1:7" x14ac:dyDescent="0.3">
      <c r="A60" s="1">
        <v>58</v>
      </c>
      <c r="B60">
        <v>2.7223562841110778E-75</v>
      </c>
      <c r="C60">
        <v>80</v>
      </c>
      <c r="D60">
        <v>2880</v>
      </c>
      <c r="E60">
        <v>50266</v>
      </c>
      <c r="F60">
        <v>368432</v>
      </c>
      <c r="G60">
        <v>-2.296181423797234</v>
      </c>
    </row>
    <row r="61" spans="1:7" x14ac:dyDescent="0.3">
      <c r="A61" s="1">
        <v>59</v>
      </c>
      <c r="B61">
        <v>5.1267604111547808E-63</v>
      </c>
      <c r="C61">
        <v>100</v>
      </c>
      <c r="D61">
        <v>2873</v>
      </c>
      <c r="E61">
        <v>50246</v>
      </c>
      <c r="F61">
        <v>368439</v>
      </c>
      <c r="G61">
        <v>-1.9701409615466281</v>
      </c>
    </row>
    <row r="62" spans="1:7" x14ac:dyDescent="0.3">
      <c r="A62" s="1">
        <v>60</v>
      </c>
      <c r="B62">
        <v>4.158214279177623E-2</v>
      </c>
      <c r="C62">
        <v>448</v>
      </c>
      <c r="D62">
        <v>2977</v>
      </c>
      <c r="E62">
        <v>49898</v>
      </c>
      <c r="F62">
        <v>368335</v>
      </c>
      <c r="G62">
        <v>0.1516760115517479</v>
      </c>
    </row>
    <row r="63" spans="1:7" x14ac:dyDescent="0.3">
      <c r="A63" s="1">
        <v>61</v>
      </c>
      <c r="B63">
        <v>0</v>
      </c>
      <c r="C63">
        <v>567</v>
      </c>
      <c r="D63">
        <v>15616</v>
      </c>
      <c r="E63">
        <v>49779</v>
      </c>
      <c r="F63">
        <v>355696</v>
      </c>
      <c r="G63">
        <v>-1.946496815761863</v>
      </c>
    </row>
    <row r="64" spans="1:7" x14ac:dyDescent="0.3">
      <c r="A64" s="1">
        <v>62</v>
      </c>
      <c r="B64">
        <v>0.2130643066686195</v>
      </c>
      <c r="C64">
        <v>220</v>
      </c>
      <c r="D64">
        <v>1778</v>
      </c>
      <c r="E64">
        <v>50126</v>
      </c>
      <c r="F64">
        <v>369534</v>
      </c>
      <c r="G64">
        <v>-0.13260380400952659</v>
      </c>
    </row>
    <row r="65" spans="1:7" x14ac:dyDescent="0.3">
      <c r="A65" s="1">
        <v>63</v>
      </c>
      <c r="B65">
        <v>1.3604979667864931E-23</v>
      </c>
      <c r="C65">
        <v>180</v>
      </c>
      <c r="D65">
        <v>2662</v>
      </c>
      <c r="E65">
        <v>50166</v>
      </c>
      <c r="F65">
        <v>368650</v>
      </c>
      <c r="G65">
        <v>-1.008971816721802</v>
      </c>
    </row>
    <row r="66" spans="1:7" x14ac:dyDescent="0.3">
      <c r="A66" s="1">
        <v>64</v>
      </c>
      <c r="B66">
        <v>1.6174963032853049E-272</v>
      </c>
      <c r="C66">
        <v>28</v>
      </c>
      <c r="D66">
        <v>5793</v>
      </c>
      <c r="E66">
        <v>50318</v>
      </c>
      <c r="F66">
        <v>365519</v>
      </c>
      <c r="G66">
        <v>-4.8319401122965822</v>
      </c>
    </row>
    <row r="67" spans="1:7" x14ac:dyDescent="0.3">
      <c r="A67" s="1">
        <v>65</v>
      </c>
      <c r="B67">
        <v>6.5847370892886386E-72</v>
      </c>
      <c r="C67">
        <v>128</v>
      </c>
      <c r="D67">
        <v>3468</v>
      </c>
      <c r="E67">
        <v>50218</v>
      </c>
      <c r="F67">
        <v>367844</v>
      </c>
      <c r="G67">
        <v>-1.8870706014278891</v>
      </c>
    </row>
    <row r="68" spans="1:7" x14ac:dyDescent="0.3">
      <c r="A68" s="1">
        <v>66</v>
      </c>
      <c r="B68">
        <v>4.4506892664405951E-34</v>
      </c>
      <c r="C68">
        <v>2</v>
      </c>
      <c r="D68">
        <v>671</v>
      </c>
      <c r="E68">
        <v>50344</v>
      </c>
      <c r="F68">
        <v>370641</v>
      </c>
      <c r="G68">
        <v>-5.5100382294139401</v>
      </c>
    </row>
    <row r="69" spans="1:7" x14ac:dyDescent="0.3">
      <c r="A69" s="1">
        <v>67</v>
      </c>
      <c r="B69">
        <v>6.4267608996792058E-155</v>
      </c>
      <c r="C69">
        <v>39</v>
      </c>
      <c r="D69">
        <v>3823</v>
      </c>
      <c r="E69">
        <v>50307</v>
      </c>
      <c r="F69">
        <v>367489</v>
      </c>
      <c r="G69">
        <v>-3.746217263222567</v>
      </c>
    </row>
    <row r="70" spans="1:7" x14ac:dyDescent="0.3">
      <c r="A70" s="1">
        <v>68</v>
      </c>
      <c r="B70">
        <v>1.4577680320092431E-132</v>
      </c>
      <c r="C70">
        <v>16</v>
      </c>
      <c r="D70">
        <v>2876</v>
      </c>
      <c r="E70">
        <v>50330</v>
      </c>
      <c r="F70">
        <v>368436</v>
      </c>
      <c r="G70">
        <v>-4.617924428873903</v>
      </c>
    </row>
    <row r="71" spans="1:7" x14ac:dyDescent="0.3">
      <c r="A71" s="1">
        <v>69</v>
      </c>
      <c r="B71">
        <v>0</v>
      </c>
      <c r="C71">
        <v>16</v>
      </c>
      <c r="D71">
        <v>9455</v>
      </c>
      <c r="E71">
        <v>50330</v>
      </c>
      <c r="F71">
        <v>361857</v>
      </c>
      <c r="G71">
        <v>-6.3609325654643429</v>
      </c>
    </row>
    <row r="72" spans="1:7" x14ac:dyDescent="0.3">
      <c r="A72" s="1">
        <v>70</v>
      </c>
      <c r="B72">
        <v>0</v>
      </c>
      <c r="C72">
        <v>19</v>
      </c>
      <c r="D72">
        <v>7161</v>
      </c>
      <c r="E72">
        <v>50327</v>
      </c>
      <c r="F72">
        <v>364151</v>
      </c>
      <c r="G72">
        <v>-5.7028855376446881</v>
      </c>
    </row>
    <row r="73" spans="1:7" x14ac:dyDescent="0.3">
      <c r="A73" s="1">
        <v>71</v>
      </c>
      <c r="B73">
        <v>6.3110594679375743E-137</v>
      </c>
      <c r="C73">
        <v>0</v>
      </c>
      <c r="D73">
        <v>2465</v>
      </c>
      <c r="E73">
        <v>50346</v>
      </c>
      <c r="F73">
        <v>368847</v>
      </c>
      <c r="G73" t="s">
        <v>7</v>
      </c>
    </row>
    <row r="74" spans="1:7" x14ac:dyDescent="0.3">
      <c r="A74" s="1">
        <v>72</v>
      </c>
      <c r="B74">
        <v>0</v>
      </c>
      <c r="C74">
        <v>53</v>
      </c>
      <c r="D74">
        <v>9898</v>
      </c>
      <c r="E74">
        <v>50293</v>
      </c>
      <c r="F74">
        <v>361414</v>
      </c>
      <c r="G74">
        <v>-4.6997779982189307</v>
      </c>
    </row>
    <row r="75" spans="1:7" x14ac:dyDescent="0.3">
      <c r="A75" s="1">
        <v>73</v>
      </c>
      <c r="B75">
        <v>3.9478394872564537E-275</v>
      </c>
      <c r="C75">
        <v>18</v>
      </c>
      <c r="D75">
        <v>5572</v>
      </c>
      <c r="E75">
        <v>50328</v>
      </c>
      <c r="F75">
        <v>365740</v>
      </c>
      <c r="G75">
        <v>-5.4126692945558474</v>
      </c>
    </row>
    <row r="76" spans="1:7" x14ac:dyDescent="0.3">
      <c r="A76" s="1">
        <v>74</v>
      </c>
      <c r="B76">
        <v>6.7391450006637521E-91</v>
      </c>
      <c r="C76">
        <v>150</v>
      </c>
      <c r="D76">
        <v>4234</v>
      </c>
      <c r="E76">
        <v>50196</v>
      </c>
      <c r="F76">
        <v>367078</v>
      </c>
      <c r="G76">
        <v>-1.9485445201164719</v>
      </c>
    </row>
    <row r="77" spans="1:7" x14ac:dyDescent="0.3">
      <c r="A77" s="1">
        <v>75</v>
      </c>
      <c r="B77">
        <v>8.4958093183832927E-166</v>
      </c>
      <c r="C77">
        <v>5</v>
      </c>
      <c r="D77">
        <v>3176</v>
      </c>
      <c r="E77">
        <v>50341</v>
      </c>
      <c r="F77">
        <v>368136</v>
      </c>
      <c r="G77">
        <v>-6.4406340449095163</v>
      </c>
    </row>
    <row r="78" spans="1:7" x14ac:dyDescent="0.3">
      <c r="A78" s="1">
        <v>76</v>
      </c>
      <c r="B78">
        <v>6.7792780505926256E-198</v>
      </c>
      <c r="C78">
        <v>5</v>
      </c>
      <c r="D78">
        <v>3760</v>
      </c>
      <c r="E78">
        <v>50341</v>
      </c>
      <c r="F78">
        <v>367552</v>
      </c>
      <c r="G78">
        <v>-6.686446260074784</v>
      </c>
    </row>
    <row r="79" spans="1:7" x14ac:dyDescent="0.3">
      <c r="A79" s="1">
        <v>77</v>
      </c>
      <c r="B79">
        <v>1.477699525012476E-131</v>
      </c>
      <c r="C79">
        <v>7</v>
      </c>
      <c r="D79">
        <v>2615</v>
      </c>
      <c r="E79">
        <v>50339</v>
      </c>
      <c r="F79">
        <v>368697</v>
      </c>
      <c r="G79">
        <v>-5.6725530937718043</v>
      </c>
    </row>
    <row r="80" spans="1:7" x14ac:dyDescent="0.3">
      <c r="A80" s="1">
        <v>78</v>
      </c>
      <c r="B80">
        <v>3.299294667585357E-56</v>
      </c>
      <c r="C80">
        <v>13</v>
      </c>
      <c r="D80">
        <v>1351</v>
      </c>
      <c r="E80">
        <v>50333</v>
      </c>
      <c r="F80">
        <v>369961</v>
      </c>
      <c r="G80">
        <v>-3.8215755408393841</v>
      </c>
    </row>
    <row r="81" spans="1:7" x14ac:dyDescent="0.3">
      <c r="A81" s="1">
        <v>79</v>
      </c>
      <c r="B81">
        <v>0</v>
      </c>
      <c r="C81">
        <v>186</v>
      </c>
      <c r="D81">
        <v>10204</v>
      </c>
      <c r="E81">
        <v>50160</v>
      </c>
      <c r="F81">
        <v>361108</v>
      </c>
      <c r="G81">
        <v>-2.9298672435870898</v>
      </c>
    </row>
    <row r="82" spans="1:7" x14ac:dyDescent="0.3">
      <c r="A82" s="1">
        <v>80</v>
      </c>
      <c r="B82">
        <v>6.945718441644658E-48</v>
      </c>
      <c r="C82">
        <v>148</v>
      </c>
      <c r="D82">
        <v>3081</v>
      </c>
      <c r="E82">
        <v>50198</v>
      </c>
      <c r="F82">
        <v>368231</v>
      </c>
      <c r="G82">
        <v>-1.5048203047272419</v>
      </c>
    </row>
    <row r="83" spans="1:7" x14ac:dyDescent="0.3">
      <c r="A83" s="1">
        <v>81</v>
      </c>
      <c r="B83">
        <v>0</v>
      </c>
      <c r="C83">
        <v>113</v>
      </c>
      <c r="D83">
        <v>10290</v>
      </c>
      <c r="E83">
        <v>50233</v>
      </c>
      <c r="F83">
        <v>361022</v>
      </c>
      <c r="G83">
        <v>-3.6633969873504379</v>
      </c>
    </row>
    <row r="84" spans="1:7" x14ac:dyDescent="0.3">
      <c r="A84" s="1">
        <v>82</v>
      </c>
      <c r="B84">
        <v>2.872614780656906E-83</v>
      </c>
      <c r="C84">
        <v>70</v>
      </c>
      <c r="D84">
        <v>2910</v>
      </c>
      <c r="E84">
        <v>50276</v>
      </c>
      <c r="F84">
        <v>368402</v>
      </c>
      <c r="G84">
        <v>-2.504181304652354</v>
      </c>
    </row>
    <row r="85" spans="1:7" x14ac:dyDescent="0.3">
      <c r="A85" s="1">
        <v>83</v>
      </c>
      <c r="B85">
        <v>0</v>
      </c>
      <c r="C85">
        <v>104</v>
      </c>
      <c r="D85">
        <v>8826</v>
      </c>
      <c r="E85">
        <v>50242</v>
      </c>
      <c r="F85">
        <v>362486</v>
      </c>
      <c r="G85">
        <v>-3.5561448379871989</v>
      </c>
    </row>
    <row r="86" spans="1:7" x14ac:dyDescent="0.3">
      <c r="A86" s="1">
        <v>84</v>
      </c>
      <c r="B86">
        <v>0</v>
      </c>
      <c r="C86">
        <v>26</v>
      </c>
      <c r="D86">
        <v>7263</v>
      </c>
      <c r="E86">
        <v>50320</v>
      </c>
      <c r="F86">
        <v>364049</v>
      </c>
      <c r="G86">
        <v>-5.2709813276076396</v>
      </c>
    </row>
    <row r="87" spans="1:7" x14ac:dyDescent="0.3">
      <c r="A87" s="1">
        <v>85</v>
      </c>
      <c r="B87">
        <v>4.8214259329618086E-283</v>
      </c>
      <c r="C87">
        <v>27</v>
      </c>
      <c r="D87">
        <v>5962</v>
      </c>
      <c r="E87">
        <v>50319</v>
      </c>
      <c r="F87">
        <v>365350</v>
      </c>
      <c r="G87">
        <v>-4.9265891071194554</v>
      </c>
    </row>
    <row r="88" spans="1:7" x14ac:dyDescent="0.3">
      <c r="A88" s="1">
        <v>86</v>
      </c>
      <c r="B88">
        <v>8.4065893082026332E-90</v>
      </c>
      <c r="C88">
        <v>147</v>
      </c>
      <c r="D88">
        <v>4168</v>
      </c>
      <c r="E88">
        <v>50199</v>
      </c>
      <c r="F88">
        <v>367144</v>
      </c>
      <c r="G88">
        <v>-1.9548517243781161</v>
      </c>
    </row>
    <row r="89" spans="1:7" x14ac:dyDescent="0.3">
      <c r="A89" s="1">
        <v>87</v>
      </c>
      <c r="B89">
        <v>3.11118457673539E-176</v>
      </c>
      <c r="C89">
        <v>17</v>
      </c>
      <c r="D89">
        <v>3720</v>
      </c>
      <c r="E89">
        <v>50329</v>
      </c>
      <c r="F89">
        <v>367592</v>
      </c>
      <c r="G89">
        <v>-4.904980533471643</v>
      </c>
    </row>
    <row r="90" spans="1:7" x14ac:dyDescent="0.3">
      <c r="A90" s="1">
        <v>88</v>
      </c>
      <c r="B90">
        <v>7.6942838243628674E-130</v>
      </c>
      <c r="C90">
        <v>61</v>
      </c>
      <c r="D90">
        <v>3746</v>
      </c>
      <c r="E90">
        <v>50285</v>
      </c>
      <c r="F90">
        <v>367566</v>
      </c>
      <c r="G90">
        <v>-3.0705945375740531</v>
      </c>
    </row>
    <row r="91" spans="1:7" x14ac:dyDescent="0.3">
      <c r="A91" s="1">
        <v>89</v>
      </c>
      <c r="B91">
        <v>7.4110623087075311E-136</v>
      </c>
      <c r="C91">
        <v>18</v>
      </c>
      <c r="D91">
        <v>2990</v>
      </c>
      <c r="E91">
        <v>50328</v>
      </c>
      <c r="F91">
        <v>368322</v>
      </c>
      <c r="G91">
        <v>-4.5044703675407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1"/>
  <sheetViews>
    <sheetView workbookViewId="0">
      <selection activeCell="G1" sqref="G1:G1048576"/>
    </sheetView>
  </sheetViews>
  <sheetFormatPr defaultRowHeight="14.4" x14ac:dyDescent="0.3"/>
  <sheetData>
    <row r="1" spans="1:7" x14ac:dyDescent="0.3">
      <c r="A1" s="1" t="s">
        <v>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3">
      <c r="A2" s="1">
        <v>0</v>
      </c>
      <c r="B2">
        <v>2.520529852859273E-2</v>
      </c>
      <c r="C2">
        <v>18</v>
      </c>
      <c r="D2">
        <v>877</v>
      </c>
      <c r="E2">
        <v>14164</v>
      </c>
      <c r="F2">
        <v>406599</v>
      </c>
      <c r="G2">
        <v>-0.76320201797067</v>
      </c>
    </row>
    <row r="3" spans="1:7" x14ac:dyDescent="0.3">
      <c r="A3" s="1">
        <v>1</v>
      </c>
      <c r="B3">
        <v>2.316379701253151E-2</v>
      </c>
      <c r="C3">
        <v>76</v>
      </c>
      <c r="D3">
        <v>2841</v>
      </c>
      <c r="E3">
        <v>14106</v>
      </c>
      <c r="F3">
        <v>404635</v>
      </c>
      <c r="G3">
        <v>-0.38201533757569112</v>
      </c>
    </row>
    <row r="4" spans="1:7" x14ac:dyDescent="0.3">
      <c r="A4" s="1">
        <v>2</v>
      </c>
      <c r="B4">
        <v>3.3254330467720091E-15</v>
      </c>
      <c r="C4">
        <v>1</v>
      </c>
      <c r="D4">
        <v>1097</v>
      </c>
      <c r="E4">
        <v>14181</v>
      </c>
      <c r="F4">
        <v>406379</v>
      </c>
      <c r="G4">
        <v>-5.2585531345725434</v>
      </c>
    </row>
    <row r="5" spans="1:7" x14ac:dyDescent="0.3">
      <c r="A5" s="1">
        <v>3</v>
      </c>
      <c r="B5">
        <v>0.83929502824921132</v>
      </c>
      <c r="C5">
        <v>26</v>
      </c>
      <c r="D5">
        <v>725</v>
      </c>
      <c r="E5">
        <v>14156</v>
      </c>
      <c r="F5">
        <v>406751</v>
      </c>
      <c r="G5">
        <v>4.32628540277556E-2</v>
      </c>
    </row>
    <row r="6" spans="1:7" x14ac:dyDescent="0.3">
      <c r="A6" s="1">
        <v>4</v>
      </c>
      <c r="B6">
        <v>6.4913257716159084E-4</v>
      </c>
      <c r="C6">
        <v>115</v>
      </c>
      <c r="D6">
        <v>4501</v>
      </c>
      <c r="E6">
        <v>14067</v>
      </c>
      <c r="F6">
        <v>402975</v>
      </c>
      <c r="G6">
        <v>-0.45023604968015479</v>
      </c>
    </row>
    <row r="7" spans="1:7" x14ac:dyDescent="0.3">
      <c r="A7" s="1">
        <v>5</v>
      </c>
      <c r="B7">
        <v>2.8837804046686712E-7</v>
      </c>
      <c r="C7">
        <v>2</v>
      </c>
      <c r="D7">
        <v>618</v>
      </c>
      <c r="E7">
        <v>14180</v>
      </c>
      <c r="F7">
        <v>406858</v>
      </c>
      <c r="G7">
        <v>-3.4288671070779539</v>
      </c>
    </row>
    <row r="8" spans="1:7" x14ac:dyDescent="0.3">
      <c r="A8" s="1">
        <v>6</v>
      </c>
      <c r="B8">
        <v>6.4712042982367631E-9</v>
      </c>
      <c r="C8">
        <v>25</v>
      </c>
      <c r="D8">
        <v>1952</v>
      </c>
      <c r="E8">
        <v>14157</v>
      </c>
      <c r="F8">
        <v>405524</v>
      </c>
      <c r="G8">
        <v>-1.446681330670943</v>
      </c>
    </row>
    <row r="9" spans="1:7" x14ac:dyDescent="0.3">
      <c r="A9" s="1">
        <v>7</v>
      </c>
      <c r="B9">
        <v>1.215786591517889E-2</v>
      </c>
      <c r="C9">
        <v>29</v>
      </c>
      <c r="D9">
        <v>1315</v>
      </c>
      <c r="E9">
        <v>14153</v>
      </c>
      <c r="F9">
        <v>406161</v>
      </c>
      <c r="G9">
        <v>-0.65999416932997756</v>
      </c>
    </row>
    <row r="10" spans="1:7" x14ac:dyDescent="0.3">
      <c r="A10" s="1">
        <v>8</v>
      </c>
      <c r="B10">
        <v>2.3597097970838329E-5</v>
      </c>
      <c r="C10">
        <v>13</v>
      </c>
      <c r="D10">
        <v>1044</v>
      </c>
      <c r="E10">
        <v>14169</v>
      </c>
      <c r="F10">
        <v>406432</v>
      </c>
      <c r="G10">
        <v>-1.4852621291910371</v>
      </c>
    </row>
    <row r="11" spans="1:7" x14ac:dyDescent="0.3">
      <c r="A11" s="1">
        <v>9</v>
      </c>
      <c r="B11">
        <v>0.3431468701783571</v>
      </c>
      <c r="C11">
        <v>29</v>
      </c>
      <c r="D11">
        <v>1009</v>
      </c>
      <c r="E11">
        <v>14153</v>
      </c>
      <c r="F11">
        <v>406467</v>
      </c>
      <c r="G11">
        <v>-0.27677103307719358</v>
      </c>
    </row>
    <row r="12" spans="1:7" x14ac:dyDescent="0.3">
      <c r="A12" s="1">
        <v>10</v>
      </c>
      <c r="B12">
        <v>1.006777574266348E-4</v>
      </c>
      <c r="C12">
        <v>66</v>
      </c>
      <c r="D12">
        <v>1123</v>
      </c>
      <c r="E12">
        <v>14116</v>
      </c>
      <c r="F12">
        <v>406353</v>
      </c>
      <c r="G12">
        <v>0.75858221196288478</v>
      </c>
    </row>
    <row r="13" spans="1:7" x14ac:dyDescent="0.3">
      <c r="A13" s="1">
        <v>11</v>
      </c>
      <c r="B13">
        <v>9.1404389632229591E-2</v>
      </c>
      <c r="C13">
        <v>130</v>
      </c>
      <c r="D13">
        <v>3208</v>
      </c>
      <c r="E13">
        <v>14052</v>
      </c>
      <c r="F13">
        <v>404268</v>
      </c>
      <c r="G13">
        <v>0.22137401079700339</v>
      </c>
    </row>
    <row r="14" spans="1:7" x14ac:dyDescent="0.3">
      <c r="A14" s="1">
        <v>12</v>
      </c>
      <c r="B14">
        <v>5.4803385815826628E-39</v>
      </c>
      <c r="C14">
        <v>119</v>
      </c>
      <c r="D14">
        <v>9352</v>
      </c>
      <c r="E14">
        <v>14063</v>
      </c>
      <c r="F14">
        <v>398124</v>
      </c>
      <c r="G14">
        <v>-1.4729999039372179</v>
      </c>
    </row>
    <row r="15" spans="1:7" x14ac:dyDescent="0.3">
      <c r="A15" s="1">
        <v>13</v>
      </c>
      <c r="B15">
        <v>2.4995390971799649E-20</v>
      </c>
      <c r="C15">
        <v>174</v>
      </c>
      <c r="D15">
        <v>2231</v>
      </c>
      <c r="E15">
        <v>14008</v>
      </c>
      <c r="F15">
        <v>405245</v>
      </c>
      <c r="G15">
        <v>1.1739401891786541</v>
      </c>
    </row>
    <row r="16" spans="1:7" x14ac:dyDescent="0.3">
      <c r="A16" s="1">
        <v>14</v>
      </c>
      <c r="B16">
        <v>4.3606752628978162E-14</v>
      </c>
      <c r="C16">
        <v>12</v>
      </c>
      <c r="D16">
        <v>1779</v>
      </c>
      <c r="E16">
        <v>14170</v>
      </c>
      <c r="F16">
        <v>405697</v>
      </c>
      <c r="G16">
        <v>-2.3723973236009148</v>
      </c>
    </row>
    <row r="17" spans="1:7" x14ac:dyDescent="0.3">
      <c r="A17" s="1">
        <v>15</v>
      </c>
      <c r="B17">
        <v>0.77585444509211554</v>
      </c>
      <c r="C17">
        <v>119</v>
      </c>
      <c r="D17">
        <v>3329</v>
      </c>
      <c r="E17">
        <v>14063</v>
      </c>
      <c r="F17">
        <v>404147</v>
      </c>
      <c r="G17">
        <v>3.884845032829639E-2</v>
      </c>
    </row>
    <row r="18" spans="1:7" x14ac:dyDescent="0.3">
      <c r="A18" s="1">
        <v>16</v>
      </c>
      <c r="B18">
        <v>3.1069940266206922E-7</v>
      </c>
      <c r="C18">
        <v>30</v>
      </c>
      <c r="D18">
        <v>1983</v>
      </c>
      <c r="E18">
        <v>14152</v>
      </c>
      <c r="F18">
        <v>405493</v>
      </c>
      <c r="G18">
        <v>-1.2059792153696609</v>
      </c>
    </row>
    <row r="19" spans="1:7" x14ac:dyDescent="0.3">
      <c r="A19" s="1">
        <v>17</v>
      </c>
      <c r="B19">
        <v>3.8324324442457933E-68</v>
      </c>
      <c r="C19">
        <v>232</v>
      </c>
      <c r="D19">
        <v>1550</v>
      </c>
      <c r="E19">
        <v>13950</v>
      </c>
      <c r="F19">
        <v>405926</v>
      </c>
      <c r="G19">
        <v>2.1228082169740619</v>
      </c>
    </row>
    <row r="20" spans="1:7" x14ac:dyDescent="0.3">
      <c r="A20" s="1">
        <v>18</v>
      </c>
      <c r="B20">
        <v>1.550632789479974E-6</v>
      </c>
      <c r="C20">
        <v>58</v>
      </c>
      <c r="D20">
        <v>2996</v>
      </c>
      <c r="E20">
        <v>14124</v>
      </c>
      <c r="F20">
        <v>404480</v>
      </c>
      <c r="G20">
        <v>-0.85099317602631419</v>
      </c>
    </row>
    <row r="21" spans="1:7" x14ac:dyDescent="0.3">
      <c r="A21" s="1">
        <v>19</v>
      </c>
      <c r="B21">
        <v>5.9842137835226248E-39</v>
      </c>
      <c r="C21">
        <v>293</v>
      </c>
      <c r="D21">
        <v>3459</v>
      </c>
      <c r="E21">
        <v>13889</v>
      </c>
      <c r="F21">
        <v>404017</v>
      </c>
      <c r="G21">
        <v>1.301018920254545</v>
      </c>
    </row>
    <row r="22" spans="1:7" x14ac:dyDescent="0.3">
      <c r="A22" s="1">
        <v>20</v>
      </c>
      <c r="B22">
        <v>2.633440044180708E-15</v>
      </c>
      <c r="C22">
        <v>19</v>
      </c>
      <c r="D22">
        <v>2266</v>
      </c>
      <c r="E22">
        <v>14163</v>
      </c>
      <c r="F22">
        <v>405210</v>
      </c>
      <c r="G22">
        <v>-2.0595336480482569</v>
      </c>
    </row>
    <row r="23" spans="1:7" x14ac:dyDescent="0.3">
      <c r="A23" s="1">
        <v>21</v>
      </c>
      <c r="B23">
        <v>9.3060391642694598E-2</v>
      </c>
      <c r="C23">
        <v>18</v>
      </c>
      <c r="D23">
        <v>771</v>
      </c>
      <c r="E23">
        <v>14164</v>
      </c>
      <c r="F23">
        <v>406705</v>
      </c>
      <c r="G23">
        <v>-0.57697997513584531</v>
      </c>
    </row>
    <row r="24" spans="1:7" x14ac:dyDescent="0.3">
      <c r="A24" s="1">
        <v>22</v>
      </c>
      <c r="B24">
        <v>3.1924769579134411E-25</v>
      </c>
      <c r="C24">
        <v>25</v>
      </c>
      <c r="D24">
        <v>3443</v>
      </c>
      <c r="E24">
        <v>14157</v>
      </c>
      <c r="F24">
        <v>404033</v>
      </c>
      <c r="G24">
        <v>-2.2707086261501228</v>
      </c>
    </row>
    <row r="25" spans="1:7" x14ac:dyDescent="0.3">
      <c r="A25" s="1">
        <v>23</v>
      </c>
      <c r="B25">
        <v>2.0094771178583089E-237</v>
      </c>
      <c r="C25">
        <v>675</v>
      </c>
      <c r="D25">
        <v>3730</v>
      </c>
      <c r="E25">
        <v>13507</v>
      </c>
      <c r="F25">
        <v>403746</v>
      </c>
      <c r="G25">
        <v>2.435452560968896</v>
      </c>
    </row>
    <row r="26" spans="1:7" x14ac:dyDescent="0.3">
      <c r="A26" s="1">
        <v>24</v>
      </c>
      <c r="B26">
        <v>1.746681664885386E-3</v>
      </c>
      <c r="C26">
        <v>144</v>
      </c>
      <c r="D26">
        <v>5342</v>
      </c>
      <c r="E26">
        <v>14038</v>
      </c>
      <c r="F26">
        <v>402134</v>
      </c>
      <c r="G26">
        <v>-0.3729722535755679</v>
      </c>
    </row>
    <row r="27" spans="1:7" x14ac:dyDescent="0.3">
      <c r="A27" s="1">
        <v>25</v>
      </c>
      <c r="B27">
        <v>9.6166446836907461E-14</v>
      </c>
      <c r="C27">
        <v>75</v>
      </c>
      <c r="D27">
        <v>4625</v>
      </c>
      <c r="E27">
        <v>14107</v>
      </c>
      <c r="F27">
        <v>402851</v>
      </c>
      <c r="G27">
        <v>-1.110655744638583</v>
      </c>
    </row>
    <row r="28" spans="1:7" x14ac:dyDescent="0.3">
      <c r="A28" s="1">
        <v>26</v>
      </c>
      <c r="B28">
        <v>6.3584626964291067E-4</v>
      </c>
      <c r="C28">
        <v>173</v>
      </c>
      <c r="D28">
        <v>3783</v>
      </c>
      <c r="E28">
        <v>14009</v>
      </c>
      <c r="F28">
        <v>403693</v>
      </c>
      <c r="G28">
        <v>0.39814585630684529</v>
      </c>
    </row>
    <row r="29" spans="1:7" x14ac:dyDescent="0.3">
      <c r="A29" s="1">
        <v>27</v>
      </c>
      <c r="B29">
        <v>4.7076262137254037E-96</v>
      </c>
      <c r="C29">
        <v>557</v>
      </c>
      <c r="D29">
        <v>5606</v>
      </c>
      <c r="E29">
        <v>13625</v>
      </c>
      <c r="F29">
        <v>401870</v>
      </c>
      <c r="G29">
        <v>1.551178236084761</v>
      </c>
    </row>
    <row r="30" spans="1:7" x14ac:dyDescent="0.3">
      <c r="A30" s="1">
        <v>28</v>
      </c>
      <c r="B30">
        <v>1.695843469031715E-169</v>
      </c>
      <c r="C30">
        <v>730</v>
      </c>
      <c r="D30">
        <v>5950</v>
      </c>
      <c r="E30">
        <v>13452</v>
      </c>
      <c r="F30">
        <v>401526</v>
      </c>
      <c r="G30">
        <v>1.8726795211472249</v>
      </c>
    </row>
    <row r="31" spans="1:7" x14ac:dyDescent="0.3">
      <c r="A31" s="1">
        <v>29</v>
      </c>
      <c r="B31">
        <v>7.8553380761447195E-27</v>
      </c>
      <c r="C31">
        <v>245</v>
      </c>
      <c r="D31">
        <v>3200</v>
      </c>
      <c r="E31">
        <v>13937</v>
      </c>
      <c r="F31">
        <v>404276</v>
      </c>
      <c r="G31">
        <v>1.151130355893105</v>
      </c>
    </row>
    <row r="32" spans="1:7" x14ac:dyDescent="0.3">
      <c r="A32" s="1">
        <v>30</v>
      </c>
      <c r="B32">
        <v>2.298110085436888E-52</v>
      </c>
      <c r="C32">
        <v>185</v>
      </c>
      <c r="D32">
        <v>1287</v>
      </c>
      <c r="E32">
        <v>13997</v>
      </c>
      <c r="F32">
        <v>406189</v>
      </c>
      <c r="G32">
        <v>2.0605467426318782</v>
      </c>
    </row>
    <row r="33" spans="1:7" x14ac:dyDescent="0.3">
      <c r="A33" s="1">
        <v>31</v>
      </c>
      <c r="B33">
        <v>0.87400841573976795</v>
      </c>
      <c r="C33">
        <v>164</v>
      </c>
      <c r="D33">
        <v>4786</v>
      </c>
      <c r="E33">
        <v>14018</v>
      </c>
      <c r="F33">
        <v>402690</v>
      </c>
      <c r="G33">
        <v>-2.2735465131472149E-2</v>
      </c>
    </row>
    <row r="34" spans="1:7" x14ac:dyDescent="0.3">
      <c r="A34" s="1">
        <v>32</v>
      </c>
      <c r="B34">
        <v>1.341385777410744E-25</v>
      </c>
      <c r="C34">
        <v>125</v>
      </c>
      <c r="D34">
        <v>8126</v>
      </c>
      <c r="E34">
        <v>14057</v>
      </c>
      <c r="F34">
        <v>399350</v>
      </c>
      <c r="G34">
        <v>-1.194252287894882</v>
      </c>
    </row>
    <row r="35" spans="1:7" x14ac:dyDescent="0.3">
      <c r="A35" s="1">
        <v>33</v>
      </c>
      <c r="B35">
        <v>2.7652850435250071E-3</v>
      </c>
      <c r="C35">
        <v>194</v>
      </c>
      <c r="D35">
        <v>4446</v>
      </c>
      <c r="E35">
        <v>13988</v>
      </c>
      <c r="F35">
        <v>403030</v>
      </c>
      <c r="G35">
        <v>0.33024623430844807</v>
      </c>
    </row>
    <row r="36" spans="1:7" x14ac:dyDescent="0.3">
      <c r="A36" s="1">
        <v>34</v>
      </c>
      <c r="B36">
        <v>1.1374911316041219E-3</v>
      </c>
      <c r="C36">
        <v>55</v>
      </c>
      <c r="D36">
        <v>2415</v>
      </c>
      <c r="E36">
        <v>14127</v>
      </c>
      <c r="F36">
        <v>405061</v>
      </c>
      <c r="G36">
        <v>-0.6148356073389919</v>
      </c>
    </row>
    <row r="37" spans="1:7" x14ac:dyDescent="0.3">
      <c r="A37" s="1">
        <v>35</v>
      </c>
      <c r="B37">
        <v>7.0822841245073891E-4</v>
      </c>
      <c r="C37">
        <v>529</v>
      </c>
      <c r="D37">
        <v>13070</v>
      </c>
      <c r="E37">
        <v>13653</v>
      </c>
      <c r="F37">
        <v>394406</v>
      </c>
      <c r="G37">
        <v>0.22554399342089701</v>
      </c>
    </row>
    <row r="38" spans="1:7" x14ac:dyDescent="0.3">
      <c r="A38" s="1">
        <v>36</v>
      </c>
      <c r="B38">
        <v>2.4753167785420959E-13</v>
      </c>
      <c r="C38">
        <v>6</v>
      </c>
      <c r="D38">
        <v>1352</v>
      </c>
      <c r="E38">
        <v>14176</v>
      </c>
      <c r="F38">
        <v>406124</v>
      </c>
      <c r="G38">
        <v>-2.975519063471209</v>
      </c>
    </row>
    <row r="39" spans="1:7" x14ac:dyDescent="0.3">
      <c r="A39" s="1">
        <v>37</v>
      </c>
      <c r="B39">
        <v>3.7494504667569149E-19</v>
      </c>
      <c r="C39">
        <v>216</v>
      </c>
      <c r="D39">
        <v>3113</v>
      </c>
      <c r="E39">
        <v>13966</v>
      </c>
      <c r="F39">
        <v>404363</v>
      </c>
      <c r="G39">
        <v>1.006457851628213</v>
      </c>
    </row>
    <row r="40" spans="1:7" x14ac:dyDescent="0.3">
      <c r="A40" s="1">
        <v>38</v>
      </c>
      <c r="B40">
        <v>0.41607302554367182</v>
      </c>
      <c r="C40">
        <v>84</v>
      </c>
      <c r="D40">
        <v>2210</v>
      </c>
      <c r="E40">
        <v>14098</v>
      </c>
      <c r="F40">
        <v>405266</v>
      </c>
      <c r="G40">
        <v>0.12779349768981341</v>
      </c>
    </row>
    <row r="41" spans="1:7" x14ac:dyDescent="0.3">
      <c r="A41" s="1">
        <v>39</v>
      </c>
      <c r="B41">
        <v>9.3650379514492663E-2</v>
      </c>
      <c r="C41">
        <v>146</v>
      </c>
      <c r="D41">
        <v>3639</v>
      </c>
      <c r="E41">
        <v>14036</v>
      </c>
      <c r="F41">
        <v>403837</v>
      </c>
      <c r="G41">
        <v>0.207067563139815</v>
      </c>
    </row>
    <row r="42" spans="1:7" x14ac:dyDescent="0.3">
      <c r="A42" s="1">
        <v>40</v>
      </c>
      <c r="B42">
        <v>1.391491196311864E-12</v>
      </c>
      <c r="C42">
        <v>116</v>
      </c>
      <c r="D42">
        <v>1570</v>
      </c>
      <c r="E42">
        <v>14066</v>
      </c>
      <c r="F42">
        <v>405906</v>
      </c>
      <c r="G42">
        <v>1.0922937895645211</v>
      </c>
    </row>
    <row r="43" spans="1:7" x14ac:dyDescent="0.3">
      <c r="A43" s="1">
        <v>41</v>
      </c>
      <c r="B43">
        <v>7.1314184575163473E-12</v>
      </c>
      <c r="C43">
        <v>171</v>
      </c>
      <c r="D43">
        <v>2745</v>
      </c>
      <c r="E43">
        <v>14011</v>
      </c>
      <c r="F43">
        <v>404731</v>
      </c>
      <c r="G43">
        <v>0.84759360283930241</v>
      </c>
    </row>
    <row r="44" spans="1:7" x14ac:dyDescent="0.3">
      <c r="A44" s="1">
        <v>42</v>
      </c>
      <c r="B44">
        <v>4.733593805814948E-30</v>
      </c>
      <c r="C44">
        <v>546</v>
      </c>
      <c r="D44">
        <v>9199</v>
      </c>
      <c r="E44">
        <v>13636</v>
      </c>
      <c r="F44">
        <v>398277</v>
      </c>
      <c r="G44">
        <v>0.79377557685492051</v>
      </c>
    </row>
    <row r="45" spans="1:7" x14ac:dyDescent="0.3">
      <c r="A45" s="1">
        <v>43</v>
      </c>
      <c r="B45">
        <v>0.1595262216478821</v>
      </c>
      <c r="C45">
        <v>127</v>
      </c>
      <c r="D45">
        <v>4155</v>
      </c>
      <c r="E45">
        <v>14055</v>
      </c>
      <c r="F45">
        <v>403321</v>
      </c>
      <c r="G45">
        <v>-0.18917490819305771</v>
      </c>
    </row>
    <row r="46" spans="1:7" x14ac:dyDescent="0.3">
      <c r="A46" s="1">
        <v>44</v>
      </c>
      <c r="B46">
        <v>7.4911978424801875E-8</v>
      </c>
      <c r="C46">
        <v>104</v>
      </c>
      <c r="D46">
        <v>4903</v>
      </c>
      <c r="E46">
        <v>14078</v>
      </c>
      <c r="F46">
        <v>402573</v>
      </c>
      <c r="G46">
        <v>-0.72127320840948894</v>
      </c>
    </row>
    <row r="47" spans="1:7" x14ac:dyDescent="0.3">
      <c r="A47" s="1">
        <v>45</v>
      </c>
      <c r="B47">
        <v>1.9245478578648429E-3</v>
      </c>
      <c r="C47">
        <v>53</v>
      </c>
      <c r="D47">
        <v>2303</v>
      </c>
      <c r="E47">
        <v>14129</v>
      </c>
      <c r="F47">
        <v>405173</v>
      </c>
      <c r="G47">
        <v>-0.59957146810178463</v>
      </c>
    </row>
    <row r="48" spans="1:7" x14ac:dyDescent="0.3">
      <c r="A48" s="1">
        <v>46</v>
      </c>
      <c r="B48">
        <v>1.330582982235219E-6</v>
      </c>
      <c r="C48">
        <v>165</v>
      </c>
      <c r="D48">
        <v>6791</v>
      </c>
      <c r="E48">
        <v>14017</v>
      </c>
      <c r="F48">
        <v>400685</v>
      </c>
      <c r="G48">
        <v>-0.52586711403472353</v>
      </c>
    </row>
    <row r="49" spans="1:7" x14ac:dyDescent="0.3">
      <c r="A49" s="1">
        <v>47</v>
      </c>
      <c r="B49">
        <v>1.5471452700843181E-17</v>
      </c>
      <c r="C49">
        <v>29</v>
      </c>
      <c r="D49">
        <v>2980</v>
      </c>
      <c r="E49">
        <v>14153</v>
      </c>
      <c r="F49">
        <v>404496</v>
      </c>
      <c r="G49">
        <v>-1.8461699815799819</v>
      </c>
    </row>
    <row r="50" spans="1:7" x14ac:dyDescent="0.3">
      <c r="A50" s="1">
        <v>48</v>
      </c>
      <c r="B50">
        <v>2.88401350268697E-35</v>
      </c>
      <c r="C50">
        <v>148</v>
      </c>
      <c r="D50">
        <v>10221</v>
      </c>
      <c r="E50">
        <v>14034</v>
      </c>
      <c r="F50">
        <v>397255</v>
      </c>
      <c r="G50">
        <v>-1.2867281618379161</v>
      </c>
    </row>
    <row r="51" spans="1:7" x14ac:dyDescent="0.3">
      <c r="A51" s="1">
        <v>49</v>
      </c>
      <c r="B51">
        <v>1.0096051412648131E-4</v>
      </c>
      <c r="C51">
        <v>82</v>
      </c>
      <c r="D51">
        <v>3551</v>
      </c>
      <c r="E51">
        <v>14100</v>
      </c>
      <c r="F51">
        <v>403925</v>
      </c>
      <c r="G51">
        <v>-0.59613726707545556</v>
      </c>
    </row>
    <row r="52" spans="1:7" x14ac:dyDescent="0.3">
      <c r="A52" s="1">
        <v>50</v>
      </c>
      <c r="B52">
        <v>1.4952929236213441E-25</v>
      </c>
      <c r="C52">
        <v>52</v>
      </c>
      <c r="D52">
        <v>4875</v>
      </c>
      <c r="E52">
        <v>14130</v>
      </c>
      <c r="F52">
        <v>402601</v>
      </c>
      <c r="G52">
        <v>-1.718229400467723</v>
      </c>
    </row>
    <row r="53" spans="1:7" x14ac:dyDescent="0.3">
      <c r="A53" s="1">
        <v>51</v>
      </c>
      <c r="B53">
        <v>5.1405549382529338E-17</v>
      </c>
      <c r="C53">
        <v>38</v>
      </c>
      <c r="D53">
        <v>3370</v>
      </c>
      <c r="E53">
        <v>14144</v>
      </c>
      <c r="F53">
        <v>404106</v>
      </c>
      <c r="G53">
        <v>-1.634133675356128</v>
      </c>
    </row>
    <row r="54" spans="1:7" x14ac:dyDescent="0.3">
      <c r="A54" s="1">
        <v>52</v>
      </c>
      <c r="B54">
        <v>1.230210505641296E-30</v>
      </c>
      <c r="C54">
        <v>24</v>
      </c>
      <c r="D54">
        <v>3833</v>
      </c>
      <c r="E54">
        <v>14158</v>
      </c>
      <c r="F54">
        <v>403643</v>
      </c>
      <c r="G54">
        <v>-2.485905295118497</v>
      </c>
    </row>
    <row r="55" spans="1:7" x14ac:dyDescent="0.3">
      <c r="A55" s="1">
        <v>53</v>
      </c>
      <c r="B55">
        <v>1.4412647532768029E-20</v>
      </c>
      <c r="C55">
        <v>16</v>
      </c>
      <c r="D55">
        <v>2536</v>
      </c>
      <c r="E55">
        <v>14166</v>
      </c>
      <c r="F55">
        <v>404940</v>
      </c>
      <c r="G55">
        <v>-2.4711352230873911</v>
      </c>
    </row>
    <row r="56" spans="1:7" x14ac:dyDescent="0.3">
      <c r="A56" s="1">
        <v>54</v>
      </c>
      <c r="B56">
        <v>0.22725225096725651</v>
      </c>
      <c r="C56">
        <v>74</v>
      </c>
      <c r="D56">
        <v>1843</v>
      </c>
      <c r="E56">
        <v>14108</v>
      </c>
      <c r="F56">
        <v>405633</v>
      </c>
      <c r="G56">
        <v>0.20720265060966631</v>
      </c>
    </row>
    <row r="57" spans="1:7" x14ac:dyDescent="0.3">
      <c r="A57" s="1">
        <v>55</v>
      </c>
      <c r="B57">
        <v>1.6368884166628871E-3</v>
      </c>
      <c r="C57">
        <v>158</v>
      </c>
      <c r="D57">
        <v>5803</v>
      </c>
      <c r="E57">
        <v>14024</v>
      </c>
      <c r="F57">
        <v>401673</v>
      </c>
      <c r="G57">
        <v>-0.35875078336826183</v>
      </c>
    </row>
    <row r="58" spans="1:7" x14ac:dyDescent="0.3">
      <c r="A58" s="1">
        <v>56</v>
      </c>
      <c r="B58">
        <v>4.0152881208886911E-5</v>
      </c>
      <c r="C58">
        <v>28</v>
      </c>
      <c r="D58">
        <v>1637</v>
      </c>
      <c r="E58">
        <v>14154</v>
      </c>
      <c r="F58">
        <v>405839</v>
      </c>
      <c r="G58">
        <v>-1.0278579032000279</v>
      </c>
    </row>
    <row r="59" spans="1:7" x14ac:dyDescent="0.3">
      <c r="A59" s="1">
        <v>57</v>
      </c>
      <c r="B59">
        <v>0.92315491405947459</v>
      </c>
      <c r="C59">
        <v>28</v>
      </c>
      <c r="D59">
        <v>800</v>
      </c>
      <c r="E59">
        <v>14154</v>
      </c>
      <c r="F59">
        <v>406676</v>
      </c>
      <c r="G59">
        <v>8.0968553672087096E-3</v>
      </c>
    </row>
    <row r="60" spans="1:7" x14ac:dyDescent="0.3">
      <c r="A60" s="1">
        <v>58</v>
      </c>
      <c r="B60">
        <v>2.1308466883319E-11</v>
      </c>
      <c r="C60">
        <v>41</v>
      </c>
      <c r="D60">
        <v>2919</v>
      </c>
      <c r="E60">
        <v>14141</v>
      </c>
      <c r="F60">
        <v>404557</v>
      </c>
      <c r="G60">
        <v>-1.3153195566032889</v>
      </c>
    </row>
    <row r="61" spans="1:7" x14ac:dyDescent="0.3">
      <c r="A61" s="1">
        <v>59</v>
      </c>
      <c r="B61">
        <v>8.7619515129765502E-44</v>
      </c>
      <c r="C61">
        <v>262</v>
      </c>
      <c r="D61">
        <v>2711</v>
      </c>
      <c r="E61">
        <v>13920</v>
      </c>
      <c r="F61">
        <v>404765</v>
      </c>
      <c r="G61">
        <v>1.490667033091061</v>
      </c>
    </row>
    <row r="62" spans="1:7" x14ac:dyDescent="0.3">
      <c r="A62" s="1">
        <v>60</v>
      </c>
      <c r="B62">
        <v>3.4478225430126889E-72</v>
      </c>
      <c r="C62">
        <v>347</v>
      </c>
      <c r="D62">
        <v>3078</v>
      </c>
      <c r="E62">
        <v>13835</v>
      </c>
      <c r="F62">
        <v>404398</v>
      </c>
      <c r="G62">
        <v>1.720395649422519</v>
      </c>
    </row>
    <row r="63" spans="1:7" x14ac:dyDescent="0.3">
      <c r="A63" s="1">
        <v>61</v>
      </c>
      <c r="B63">
        <v>1.285290837998343E-239</v>
      </c>
      <c r="C63">
        <v>1425</v>
      </c>
      <c r="D63">
        <v>14758</v>
      </c>
      <c r="E63">
        <v>12757</v>
      </c>
      <c r="F63">
        <v>392718</v>
      </c>
      <c r="G63">
        <v>1.5716693252624421</v>
      </c>
    </row>
    <row r="64" spans="1:7" x14ac:dyDescent="0.3">
      <c r="A64" s="1">
        <v>62</v>
      </c>
      <c r="B64">
        <v>7.9211273151824858E-31</v>
      </c>
      <c r="C64">
        <v>178</v>
      </c>
      <c r="D64">
        <v>1820</v>
      </c>
      <c r="E64">
        <v>14004</v>
      </c>
      <c r="F64">
        <v>405656</v>
      </c>
      <c r="G64">
        <v>1.5023566511448909</v>
      </c>
    </row>
    <row r="65" spans="1:7" x14ac:dyDescent="0.3">
      <c r="A65" s="1">
        <v>63</v>
      </c>
      <c r="B65">
        <v>2.4839403354898229E-15</v>
      </c>
      <c r="C65">
        <v>180</v>
      </c>
      <c r="D65">
        <v>2662</v>
      </c>
      <c r="E65">
        <v>14002</v>
      </c>
      <c r="F65">
        <v>404814</v>
      </c>
      <c r="G65">
        <v>0.96711260831222556</v>
      </c>
    </row>
    <row r="66" spans="1:7" x14ac:dyDescent="0.3">
      <c r="A66" s="1">
        <v>64</v>
      </c>
      <c r="B66">
        <v>1.8464923571351511E-4</v>
      </c>
      <c r="C66">
        <v>146</v>
      </c>
      <c r="D66">
        <v>5675</v>
      </c>
      <c r="E66">
        <v>14036</v>
      </c>
      <c r="F66">
        <v>401801</v>
      </c>
      <c r="G66">
        <v>-0.44130272150424821</v>
      </c>
    </row>
    <row r="67" spans="1:7" x14ac:dyDescent="0.3">
      <c r="A67" s="1">
        <v>65</v>
      </c>
      <c r="B67">
        <v>3.035199251014292E-9</v>
      </c>
      <c r="C67">
        <v>62</v>
      </c>
      <c r="D67">
        <v>3534</v>
      </c>
      <c r="E67">
        <v>14120</v>
      </c>
      <c r="F67">
        <v>403942</v>
      </c>
      <c r="G67">
        <v>-0.99455384936339875</v>
      </c>
    </row>
    <row r="68" spans="1:7" x14ac:dyDescent="0.3">
      <c r="A68" s="1">
        <v>66</v>
      </c>
      <c r="B68">
        <v>5.1143359348803584E-9</v>
      </c>
      <c r="C68">
        <v>1</v>
      </c>
      <c r="D68">
        <v>672</v>
      </c>
      <c r="E68">
        <v>14181</v>
      </c>
      <c r="F68">
        <v>406804</v>
      </c>
      <c r="G68">
        <v>-4.5500147335041383</v>
      </c>
    </row>
    <row r="69" spans="1:7" x14ac:dyDescent="0.3">
      <c r="A69" s="1">
        <v>67</v>
      </c>
      <c r="B69">
        <v>2.8921151864538302E-7</v>
      </c>
      <c r="C69">
        <v>191</v>
      </c>
      <c r="D69">
        <v>3671</v>
      </c>
      <c r="E69">
        <v>13991</v>
      </c>
      <c r="F69">
        <v>403805</v>
      </c>
      <c r="G69">
        <v>0.58655921624003515</v>
      </c>
    </row>
    <row r="70" spans="1:7" x14ac:dyDescent="0.3">
      <c r="A70" s="1">
        <v>68</v>
      </c>
      <c r="B70">
        <v>5.167266680445831E-3</v>
      </c>
      <c r="C70">
        <v>71</v>
      </c>
      <c r="D70">
        <v>2821</v>
      </c>
      <c r="E70">
        <v>14111</v>
      </c>
      <c r="F70">
        <v>404655</v>
      </c>
      <c r="G70">
        <v>-0.47044354497722141</v>
      </c>
    </row>
    <row r="71" spans="1:7" x14ac:dyDescent="0.3">
      <c r="A71" s="1">
        <v>69</v>
      </c>
      <c r="B71">
        <v>2.511041044030754E-92</v>
      </c>
      <c r="C71">
        <v>37</v>
      </c>
      <c r="D71">
        <v>9434</v>
      </c>
      <c r="E71">
        <v>14145</v>
      </c>
      <c r="F71">
        <v>398042</v>
      </c>
      <c r="G71">
        <v>-3.179643934810652</v>
      </c>
    </row>
    <row r="72" spans="1:7" x14ac:dyDescent="0.3">
      <c r="A72" s="1">
        <v>70</v>
      </c>
      <c r="B72">
        <v>1.7695719222712081E-26</v>
      </c>
      <c r="C72">
        <v>98</v>
      </c>
      <c r="D72">
        <v>7082</v>
      </c>
      <c r="E72">
        <v>14084</v>
      </c>
      <c r="F72">
        <v>400394</v>
      </c>
      <c r="G72">
        <v>-1.3459399664969081</v>
      </c>
    </row>
    <row r="73" spans="1:7" x14ac:dyDescent="0.3">
      <c r="A73" s="1">
        <v>71</v>
      </c>
      <c r="B73">
        <v>6.1113168489840297E-4</v>
      </c>
      <c r="C73">
        <v>115</v>
      </c>
      <c r="D73">
        <v>2350</v>
      </c>
      <c r="E73">
        <v>14067</v>
      </c>
      <c r="F73">
        <v>405126</v>
      </c>
      <c r="G73">
        <v>0.49502909613643808</v>
      </c>
    </row>
    <row r="74" spans="1:7" x14ac:dyDescent="0.3">
      <c r="A74" s="1">
        <v>72</v>
      </c>
      <c r="B74">
        <v>1.518719388266257E-49</v>
      </c>
      <c r="C74">
        <v>107</v>
      </c>
      <c r="D74">
        <v>9844</v>
      </c>
      <c r="E74">
        <v>14075</v>
      </c>
      <c r="F74">
        <v>397632</v>
      </c>
      <c r="G74">
        <v>-1.7033349189702991</v>
      </c>
    </row>
    <row r="75" spans="1:7" x14ac:dyDescent="0.3">
      <c r="A75" s="1">
        <v>73</v>
      </c>
      <c r="B75">
        <v>2.9159453501851988E-26</v>
      </c>
      <c r="C75">
        <v>64</v>
      </c>
      <c r="D75">
        <v>5526</v>
      </c>
      <c r="E75">
        <v>14118</v>
      </c>
      <c r="F75">
        <v>401950</v>
      </c>
      <c r="G75">
        <v>-1.600611427758742</v>
      </c>
    </row>
    <row r="76" spans="1:7" x14ac:dyDescent="0.3">
      <c r="A76" s="1">
        <v>74</v>
      </c>
      <c r="B76">
        <v>8.2923333128913371E-35</v>
      </c>
      <c r="C76">
        <v>27</v>
      </c>
      <c r="D76">
        <v>4357</v>
      </c>
      <c r="E76">
        <v>14155</v>
      </c>
      <c r="F76">
        <v>403119</v>
      </c>
      <c r="G76">
        <v>-2.5024097675149171</v>
      </c>
    </row>
    <row r="77" spans="1:7" x14ac:dyDescent="0.3">
      <c r="A77" s="1">
        <v>75</v>
      </c>
      <c r="B77">
        <v>0.15196349350133639</v>
      </c>
      <c r="C77">
        <v>92</v>
      </c>
      <c r="D77">
        <v>3089</v>
      </c>
      <c r="E77">
        <v>14090</v>
      </c>
      <c r="F77">
        <v>404387</v>
      </c>
      <c r="G77">
        <v>-0.22636909727235549</v>
      </c>
    </row>
    <row r="78" spans="1:7" x14ac:dyDescent="0.3">
      <c r="A78" s="1">
        <v>76</v>
      </c>
      <c r="B78">
        <v>1.2694348964584459E-18</v>
      </c>
      <c r="C78">
        <v>42</v>
      </c>
      <c r="D78">
        <v>3723</v>
      </c>
      <c r="E78">
        <v>14140</v>
      </c>
      <c r="F78">
        <v>403753</v>
      </c>
      <c r="G78">
        <v>-1.6343135238504909</v>
      </c>
    </row>
    <row r="79" spans="1:7" x14ac:dyDescent="0.3">
      <c r="A79" s="1">
        <v>77</v>
      </c>
      <c r="B79">
        <v>3.000001597628562E-10</v>
      </c>
      <c r="C79">
        <v>36</v>
      </c>
      <c r="D79">
        <v>2586</v>
      </c>
      <c r="E79">
        <v>14146</v>
      </c>
      <c r="F79">
        <v>404890</v>
      </c>
      <c r="G79">
        <v>-1.327517618219535</v>
      </c>
    </row>
    <row r="80" spans="1:7" x14ac:dyDescent="0.3">
      <c r="A80" s="1">
        <v>78</v>
      </c>
      <c r="B80">
        <v>3.9223730918510898E-19</v>
      </c>
      <c r="C80">
        <v>1</v>
      </c>
      <c r="D80">
        <v>1363</v>
      </c>
      <c r="E80">
        <v>14181</v>
      </c>
      <c r="F80">
        <v>406113</v>
      </c>
      <c r="G80">
        <v>-5.5727198126315534</v>
      </c>
    </row>
    <row r="81" spans="1:7" x14ac:dyDescent="0.3">
      <c r="A81" s="1">
        <v>79</v>
      </c>
      <c r="B81">
        <v>2.245520602968299E-37</v>
      </c>
      <c r="C81">
        <v>604</v>
      </c>
      <c r="D81">
        <v>9786</v>
      </c>
      <c r="E81">
        <v>13578</v>
      </c>
      <c r="F81">
        <v>397690</v>
      </c>
      <c r="G81">
        <v>0.85420256206503775</v>
      </c>
    </row>
    <row r="82" spans="1:7" x14ac:dyDescent="0.3">
      <c r="A82" s="1">
        <v>80</v>
      </c>
      <c r="B82">
        <v>0.16973081281662719</v>
      </c>
      <c r="C82">
        <v>94</v>
      </c>
      <c r="D82">
        <v>3135</v>
      </c>
      <c r="E82">
        <v>14088</v>
      </c>
      <c r="F82">
        <v>404341</v>
      </c>
      <c r="G82">
        <v>-0.21662709573506919</v>
      </c>
    </row>
    <row r="83" spans="1:7" x14ac:dyDescent="0.3">
      <c r="A83" s="1">
        <v>81</v>
      </c>
      <c r="B83">
        <v>4.2466951942749482E-61</v>
      </c>
      <c r="C83">
        <v>95</v>
      </c>
      <c r="D83">
        <v>10308</v>
      </c>
      <c r="E83">
        <v>14087</v>
      </c>
      <c r="F83">
        <v>397168</v>
      </c>
      <c r="G83">
        <v>-1.9443081343607911</v>
      </c>
    </row>
    <row r="84" spans="1:7" x14ac:dyDescent="0.3">
      <c r="A84" s="1">
        <v>82</v>
      </c>
      <c r="B84">
        <v>2.1808631603811128E-3</v>
      </c>
      <c r="C84">
        <v>71</v>
      </c>
      <c r="D84">
        <v>2909</v>
      </c>
      <c r="E84">
        <v>14111</v>
      </c>
      <c r="F84">
        <v>404567</v>
      </c>
      <c r="G84">
        <v>-0.5150739513509881</v>
      </c>
    </row>
    <row r="85" spans="1:7" x14ac:dyDescent="0.3">
      <c r="A85" s="1">
        <v>83</v>
      </c>
      <c r="B85">
        <v>4.8663250222179401E-124</v>
      </c>
      <c r="C85">
        <v>5</v>
      </c>
      <c r="D85">
        <v>8925</v>
      </c>
      <c r="E85">
        <v>14177</v>
      </c>
      <c r="F85">
        <v>398551</v>
      </c>
      <c r="G85">
        <v>-5.9885681912890529</v>
      </c>
    </row>
    <row r="86" spans="1:7" x14ac:dyDescent="0.3">
      <c r="A86" s="1">
        <v>84</v>
      </c>
      <c r="B86">
        <v>5.0988794966713389E-88</v>
      </c>
      <c r="C86">
        <v>13</v>
      </c>
      <c r="D86">
        <v>7276</v>
      </c>
      <c r="E86">
        <v>14169</v>
      </c>
      <c r="F86">
        <v>400200</v>
      </c>
      <c r="G86">
        <v>-4.3085787887016496</v>
      </c>
    </row>
    <row r="87" spans="1:7" x14ac:dyDescent="0.3">
      <c r="A87" s="1">
        <v>85</v>
      </c>
      <c r="B87">
        <v>2.621666869385326E-11</v>
      </c>
      <c r="C87">
        <v>300</v>
      </c>
      <c r="D87">
        <v>5689</v>
      </c>
      <c r="E87">
        <v>13882</v>
      </c>
      <c r="F87">
        <v>401787</v>
      </c>
      <c r="G87">
        <v>0.61000287139426246</v>
      </c>
    </row>
    <row r="88" spans="1:7" x14ac:dyDescent="0.3">
      <c r="A88" s="1">
        <v>86</v>
      </c>
      <c r="B88">
        <v>4.75756119045941E-52</v>
      </c>
      <c r="C88">
        <v>8</v>
      </c>
      <c r="D88">
        <v>4307</v>
      </c>
      <c r="E88">
        <v>14174</v>
      </c>
      <c r="F88">
        <v>403169</v>
      </c>
      <c r="G88">
        <v>-4.2424017544240744</v>
      </c>
    </row>
    <row r="89" spans="1:7" x14ac:dyDescent="0.3">
      <c r="A89" s="1">
        <v>87</v>
      </c>
      <c r="B89">
        <v>3.6813720706900011E-54</v>
      </c>
      <c r="C89">
        <v>1</v>
      </c>
      <c r="D89">
        <v>3736</v>
      </c>
      <c r="E89">
        <v>14181</v>
      </c>
      <c r="F89">
        <v>403740</v>
      </c>
      <c r="G89">
        <v>-7.035883388373521</v>
      </c>
    </row>
    <row r="90" spans="1:7" x14ac:dyDescent="0.3">
      <c r="A90" s="1">
        <v>88</v>
      </c>
      <c r="B90">
        <v>1.226703993114373E-20</v>
      </c>
      <c r="C90">
        <v>39</v>
      </c>
      <c r="D90">
        <v>3768</v>
      </c>
      <c r="E90">
        <v>14143</v>
      </c>
      <c r="F90">
        <v>403708</v>
      </c>
      <c r="G90">
        <v>-1.759028935617825</v>
      </c>
    </row>
    <row r="91" spans="1:7" x14ac:dyDescent="0.3">
      <c r="A91" s="1">
        <v>89</v>
      </c>
      <c r="B91">
        <v>1.3702879710219489E-24</v>
      </c>
      <c r="C91">
        <v>18</v>
      </c>
      <c r="D91">
        <v>2990</v>
      </c>
      <c r="E91">
        <v>14164</v>
      </c>
      <c r="F91">
        <v>404486</v>
      </c>
      <c r="G91">
        <v>-2.54021565239097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1"/>
  <sheetViews>
    <sheetView workbookViewId="0">
      <selection activeCell="G1" sqref="G1:G1048576"/>
    </sheetView>
  </sheetViews>
  <sheetFormatPr defaultRowHeight="14.4" x14ac:dyDescent="0.3"/>
  <sheetData>
    <row r="1" spans="1:7" x14ac:dyDescent="0.3">
      <c r="A1" s="1" t="s">
        <v>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3">
      <c r="A2" s="1">
        <v>0</v>
      </c>
      <c r="B2">
        <v>4.2697319939948679E-3</v>
      </c>
      <c r="C2">
        <v>13</v>
      </c>
      <c r="D2">
        <v>882</v>
      </c>
      <c r="E2">
        <v>12685</v>
      </c>
      <c r="F2">
        <v>408078</v>
      </c>
      <c r="G2">
        <v>-1.0765456167488641</v>
      </c>
    </row>
    <row r="3" spans="1:7" x14ac:dyDescent="0.3">
      <c r="A3" s="1">
        <v>1</v>
      </c>
      <c r="B3">
        <v>1.6604368493129181E-2</v>
      </c>
      <c r="C3">
        <v>66</v>
      </c>
      <c r="D3">
        <v>2851</v>
      </c>
      <c r="E3">
        <v>12632</v>
      </c>
      <c r="F3">
        <v>406109</v>
      </c>
      <c r="G3">
        <v>-0.4261461860455581</v>
      </c>
    </row>
    <row r="4" spans="1:7" x14ac:dyDescent="0.3">
      <c r="A4" s="1">
        <v>2</v>
      </c>
      <c r="B4">
        <v>2.7277269159902922E-12</v>
      </c>
      <c r="C4">
        <v>2</v>
      </c>
      <c r="D4">
        <v>1096</v>
      </c>
      <c r="E4">
        <v>12696</v>
      </c>
      <c r="F4">
        <v>407864</v>
      </c>
      <c r="G4">
        <v>-4.0923898476766292</v>
      </c>
    </row>
    <row r="5" spans="1:7" x14ac:dyDescent="0.3">
      <c r="A5" s="1">
        <v>3</v>
      </c>
      <c r="B5">
        <v>0.19788517459327221</v>
      </c>
      <c r="C5">
        <v>16</v>
      </c>
      <c r="D5">
        <v>735</v>
      </c>
      <c r="E5">
        <v>12682</v>
      </c>
      <c r="F5">
        <v>408225</v>
      </c>
      <c r="G5">
        <v>-0.51309009000832917</v>
      </c>
    </row>
    <row r="6" spans="1:7" x14ac:dyDescent="0.3">
      <c r="A6" s="1">
        <v>4</v>
      </c>
      <c r="B6">
        <v>4.3784387639836947E-8</v>
      </c>
      <c r="C6">
        <v>80</v>
      </c>
      <c r="D6">
        <v>4536</v>
      </c>
      <c r="E6">
        <v>12618</v>
      </c>
      <c r="F6">
        <v>404424</v>
      </c>
      <c r="G6">
        <v>-0.82296337648687923</v>
      </c>
    </row>
    <row r="7" spans="1:7" x14ac:dyDescent="0.3">
      <c r="A7" s="1">
        <v>5</v>
      </c>
      <c r="B7">
        <v>2.661134961729848E-6</v>
      </c>
      <c r="C7">
        <v>2</v>
      </c>
      <c r="D7">
        <v>618</v>
      </c>
      <c r="E7">
        <v>12696</v>
      </c>
      <c r="F7">
        <v>408342</v>
      </c>
      <c r="G7">
        <v>-3.2641310027674661</v>
      </c>
    </row>
    <row r="8" spans="1:7" x14ac:dyDescent="0.3">
      <c r="A8" s="1">
        <v>6</v>
      </c>
      <c r="B8">
        <v>0.26175630545935719</v>
      </c>
      <c r="C8">
        <v>68</v>
      </c>
      <c r="D8">
        <v>1909</v>
      </c>
      <c r="E8">
        <v>12630</v>
      </c>
      <c r="F8">
        <v>407051</v>
      </c>
      <c r="G8">
        <v>0.199144472742527</v>
      </c>
    </row>
    <row r="9" spans="1:7" x14ac:dyDescent="0.3">
      <c r="A9" s="1">
        <v>7</v>
      </c>
      <c r="B9">
        <v>2.2584045284546371E-3</v>
      </c>
      <c r="C9">
        <v>61</v>
      </c>
      <c r="D9">
        <v>1283</v>
      </c>
      <c r="E9">
        <v>12637</v>
      </c>
      <c r="F9">
        <v>407677</v>
      </c>
      <c r="G9">
        <v>0.6171325325734186</v>
      </c>
    </row>
    <row r="10" spans="1:7" x14ac:dyDescent="0.3">
      <c r="A10" s="1">
        <v>8</v>
      </c>
      <c r="B10">
        <v>8.1466191412748575E-12</v>
      </c>
      <c r="C10">
        <v>2</v>
      </c>
      <c r="D10">
        <v>1055</v>
      </c>
      <c r="E10">
        <v>12696</v>
      </c>
      <c r="F10">
        <v>407905</v>
      </c>
      <c r="G10">
        <v>-4.0372400305501657</v>
      </c>
    </row>
    <row r="11" spans="1:7" x14ac:dyDescent="0.3">
      <c r="A11" s="1">
        <v>9</v>
      </c>
      <c r="B11">
        <v>3.9744896958166212E-14</v>
      </c>
      <c r="C11">
        <v>0</v>
      </c>
      <c r="D11">
        <v>1038</v>
      </c>
      <c r="E11">
        <v>12698</v>
      </c>
      <c r="F11">
        <v>407922</v>
      </c>
      <c r="G11" t="s">
        <v>7</v>
      </c>
    </row>
    <row r="12" spans="1:7" x14ac:dyDescent="0.3">
      <c r="A12" s="1">
        <v>10</v>
      </c>
      <c r="B12">
        <v>7.3499137636925727E-2</v>
      </c>
      <c r="C12">
        <v>25</v>
      </c>
      <c r="D12">
        <v>1164</v>
      </c>
      <c r="E12">
        <v>12673</v>
      </c>
      <c r="F12">
        <v>407796</v>
      </c>
      <c r="G12">
        <v>-0.53300151904560644</v>
      </c>
    </row>
    <row r="13" spans="1:7" x14ac:dyDescent="0.3">
      <c r="A13" s="1">
        <v>11</v>
      </c>
      <c r="B13">
        <v>2.171366317355804E-10</v>
      </c>
      <c r="C13">
        <v>44</v>
      </c>
      <c r="D13">
        <v>3294</v>
      </c>
      <c r="E13">
        <v>12654</v>
      </c>
      <c r="F13">
        <v>405666</v>
      </c>
      <c r="G13">
        <v>-1.2235662358551229</v>
      </c>
    </row>
    <row r="14" spans="1:7" x14ac:dyDescent="0.3">
      <c r="A14" s="1">
        <v>12</v>
      </c>
      <c r="B14">
        <v>0</v>
      </c>
      <c r="C14">
        <v>1976</v>
      </c>
      <c r="D14">
        <v>7495</v>
      </c>
      <c r="E14">
        <v>10722</v>
      </c>
      <c r="F14">
        <v>401465</v>
      </c>
      <c r="G14">
        <v>3.3032827414839381</v>
      </c>
    </row>
    <row r="15" spans="1:7" x14ac:dyDescent="0.3">
      <c r="A15" s="1">
        <v>13</v>
      </c>
      <c r="B15">
        <v>1.212697241616678E-4</v>
      </c>
      <c r="C15">
        <v>42</v>
      </c>
      <c r="D15">
        <v>2363</v>
      </c>
      <c r="E15">
        <v>12656</v>
      </c>
      <c r="F15">
        <v>406597</v>
      </c>
      <c r="G15">
        <v>-0.80838033066497228</v>
      </c>
    </row>
    <row r="16" spans="1:7" x14ac:dyDescent="0.3">
      <c r="A16" s="1">
        <v>14</v>
      </c>
      <c r="B16">
        <v>1.228688704836647E-12</v>
      </c>
      <c r="C16">
        <v>11</v>
      </c>
      <c r="D16">
        <v>1780</v>
      </c>
      <c r="E16">
        <v>12687</v>
      </c>
      <c r="F16">
        <v>407180</v>
      </c>
      <c r="G16">
        <v>-2.333986078141133</v>
      </c>
    </row>
    <row r="17" spans="1:7" x14ac:dyDescent="0.3">
      <c r="A17" s="1">
        <v>15</v>
      </c>
      <c r="B17">
        <v>1.7883636736775421E-17</v>
      </c>
      <c r="C17">
        <v>199</v>
      </c>
      <c r="D17">
        <v>3249</v>
      </c>
      <c r="E17">
        <v>12499</v>
      </c>
      <c r="F17">
        <v>405711</v>
      </c>
      <c r="G17">
        <v>0.9914124311488447</v>
      </c>
    </row>
    <row r="18" spans="1:7" x14ac:dyDescent="0.3">
      <c r="A18" s="1">
        <v>16</v>
      </c>
      <c r="B18">
        <v>1.5525854192289051E-6</v>
      </c>
      <c r="C18">
        <v>27</v>
      </c>
      <c r="D18">
        <v>1986</v>
      </c>
      <c r="E18">
        <v>12671</v>
      </c>
      <c r="F18">
        <v>406974</v>
      </c>
      <c r="G18">
        <v>-1.1954280682639711</v>
      </c>
    </row>
    <row r="19" spans="1:7" x14ac:dyDescent="0.3">
      <c r="A19" s="1">
        <v>17</v>
      </c>
      <c r="B19">
        <v>8.0829447141476947E-12</v>
      </c>
      <c r="C19">
        <v>12</v>
      </c>
      <c r="D19">
        <v>1770</v>
      </c>
      <c r="E19">
        <v>12686</v>
      </c>
      <c r="F19">
        <v>407190</v>
      </c>
      <c r="G19">
        <v>-2.200178165309159</v>
      </c>
    </row>
    <row r="20" spans="1:7" x14ac:dyDescent="0.3">
      <c r="A20" s="1">
        <v>18</v>
      </c>
      <c r="B20">
        <v>3.7989229445754037E-2</v>
      </c>
      <c r="C20">
        <v>112</v>
      </c>
      <c r="D20">
        <v>2942</v>
      </c>
      <c r="E20">
        <v>12586</v>
      </c>
      <c r="F20">
        <v>406018</v>
      </c>
      <c r="G20">
        <v>0.29642532550925782</v>
      </c>
    </row>
    <row r="21" spans="1:7" x14ac:dyDescent="0.3">
      <c r="A21" s="1">
        <v>19</v>
      </c>
      <c r="B21">
        <v>2.1265758962475849E-24</v>
      </c>
      <c r="C21">
        <v>234</v>
      </c>
      <c r="D21">
        <v>3518</v>
      </c>
      <c r="E21">
        <v>12464</v>
      </c>
      <c r="F21">
        <v>405442</v>
      </c>
      <c r="G21">
        <v>1.113481454748638</v>
      </c>
    </row>
    <row r="22" spans="1:7" x14ac:dyDescent="0.3">
      <c r="A22" s="1">
        <v>20</v>
      </c>
      <c r="B22">
        <v>1.648328438403018E-2</v>
      </c>
      <c r="C22">
        <v>89</v>
      </c>
      <c r="D22">
        <v>2196</v>
      </c>
      <c r="E22">
        <v>12609</v>
      </c>
      <c r="F22">
        <v>406764</v>
      </c>
      <c r="G22">
        <v>0.38673732594323862</v>
      </c>
    </row>
    <row r="23" spans="1:7" x14ac:dyDescent="0.3">
      <c r="A23" s="1">
        <v>21</v>
      </c>
      <c r="B23">
        <v>1.8158397742618499E-7</v>
      </c>
      <c r="C23">
        <v>3</v>
      </c>
      <c r="D23">
        <v>786</v>
      </c>
      <c r="E23">
        <v>12695</v>
      </c>
      <c r="F23">
        <v>408174</v>
      </c>
      <c r="G23">
        <v>-3.0265710135953552</v>
      </c>
    </row>
    <row r="24" spans="1:7" x14ac:dyDescent="0.3">
      <c r="A24" s="1">
        <v>22</v>
      </c>
      <c r="B24">
        <v>0.34285497081428418</v>
      </c>
      <c r="C24">
        <v>114</v>
      </c>
      <c r="D24">
        <v>3354</v>
      </c>
      <c r="E24">
        <v>12584</v>
      </c>
      <c r="F24">
        <v>405606</v>
      </c>
      <c r="G24">
        <v>0.13163955344753961</v>
      </c>
    </row>
    <row r="25" spans="1:7" x14ac:dyDescent="0.3">
      <c r="A25" s="1">
        <v>23</v>
      </c>
      <c r="B25">
        <v>8.3826539902501052E-2</v>
      </c>
      <c r="C25">
        <v>113</v>
      </c>
      <c r="D25">
        <v>4292</v>
      </c>
      <c r="E25">
        <v>12585</v>
      </c>
      <c r="F25">
        <v>404668</v>
      </c>
      <c r="G25">
        <v>-0.24029375067522399</v>
      </c>
    </row>
    <row r="26" spans="1:7" x14ac:dyDescent="0.3">
      <c r="A26" s="1">
        <v>24</v>
      </c>
      <c r="B26">
        <v>4.6655771352575953E-2</v>
      </c>
      <c r="C26">
        <v>140</v>
      </c>
      <c r="D26">
        <v>5346</v>
      </c>
      <c r="E26">
        <v>12558</v>
      </c>
      <c r="F26">
        <v>403614</v>
      </c>
      <c r="G26">
        <v>-0.2486635103307806</v>
      </c>
    </row>
    <row r="27" spans="1:7" x14ac:dyDescent="0.3">
      <c r="A27" s="1">
        <v>25</v>
      </c>
      <c r="B27">
        <v>8.3582187061858378E-43</v>
      </c>
      <c r="C27">
        <v>15</v>
      </c>
      <c r="D27">
        <v>4685</v>
      </c>
      <c r="E27">
        <v>12683</v>
      </c>
      <c r="F27">
        <v>404275</v>
      </c>
      <c r="G27">
        <v>-3.29257368737753</v>
      </c>
    </row>
    <row r="28" spans="1:7" x14ac:dyDescent="0.3">
      <c r="A28" s="1">
        <v>26</v>
      </c>
      <c r="B28">
        <v>2.7563201975464862E-3</v>
      </c>
      <c r="C28">
        <v>88</v>
      </c>
      <c r="D28">
        <v>3868</v>
      </c>
      <c r="E28">
        <v>12610</v>
      </c>
      <c r="F28">
        <v>405092</v>
      </c>
      <c r="G28">
        <v>-0.45233104752038089</v>
      </c>
    </row>
    <row r="29" spans="1:7" x14ac:dyDescent="0.3">
      <c r="A29" s="1">
        <v>27</v>
      </c>
      <c r="B29">
        <v>0.15346974233104679</v>
      </c>
      <c r="C29">
        <v>166</v>
      </c>
      <c r="D29">
        <v>5997</v>
      </c>
      <c r="E29">
        <v>12532</v>
      </c>
      <c r="F29">
        <v>402963</v>
      </c>
      <c r="G29">
        <v>-0.1680270292529516</v>
      </c>
    </row>
    <row r="30" spans="1:7" x14ac:dyDescent="0.3">
      <c r="A30" s="1">
        <v>28</v>
      </c>
      <c r="B30">
        <v>2.415436064666025E-98</v>
      </c>
      <c r="C30">
        <v>552</v>
      </c>
      <c r="D30">
        <v>6128</v>
      </c>
      <c r="E30">
        <v>12146</v>
      </c>
      <c r="F30">
        <v>402832</v>
      </c>
      <c r="G30">
        <v>1.5789489875423259</v>
      </c>
    </row>
    <row r="31" spans="1:7" x14ac:dyDescent="0.3">
      <c r="A31" s="1">
        <v>29</v>
      </c>
      <c r="B31">
        <v>3.7880370016785732E-6</v>
      </c>
      <c r="C31">
        <v>153</v>
      </c>
      <c r="D31">
        <v>3292</v>
      </c>
      <c r="E31">
        <v>12545</v>
      </c>
      <c r="F31">
        <v>405668</v>
      </c>
      <c r="G31">
        <v>0.58775435042921587</v>
      </c>
    </row>
    <row r="32" spans="1:7" x14ac:dyDescent="0.3">
      <c r="A32" s="1">
        <v>30</v>
      </c>
      <c r="B32">
        <v>2.85938137433172E-16</v>
      </c>
      <c r="C32">
        <v>107</v>
      </c>
      <c r="D32">
        <v>1365</v>
      </c>
      <c r="E32">
        <v>12591</v>
      </c>
      <c r="F32">
        <v>407595</v>
      </c>
      <c r="G32">
        <v>1.3434533303821441</v>
      </c>
    </row>
    <row r="33" spans="1:7" x14ac:dyDescent="0.3">
      <c r="A33" s="1">
        <v>31</v>
      </c>
      <c r="B33">
        <v>1.263434039093051E-10</v>
      </c>
      <c r="C33">
        <v>232</v>
      </c>
      <c r="D33">
        <v>4718</v>
      </c>
      <c r="E33">
        <v>12466</v>
      </c>
      <c r="F33">
        <v>404242</v>
      </c>
      <c r="G33">
        <v>0.67316999177925496</v>
      </c>
    </row>
    <row r="34" spans="1:7" x14ac:dyDescent="0.3">
      <c r="A34" s="1">
        <v>32</v>
      </c>
      <c r="B34">
        <v>2.7442011919696311E-3</v>
      </c>
      <c r="C34">
        <v>203</v>
      </c>
      <c r="D34">
        <v>8048</v>
      </c>
      <c r="E34">
        <v>12495</v>
      </c>
      <c r="F34">
        <v>400912</v>
      </c>
      <c r="G34">
        <v>-0.30521587862728111</v>
      </c>
    </row>
    <row r="35" spans="1:7" x14ac:dyDescent="0.3">
      <c r="A35" s="1">
        <v>33</v>
      </c>
      <c r="B35">
        <v>0</v>
      </c>
      <c r="C35">
        <v>832</v>
      </c>
      <c r="D35">
        <v>3808</v>
      </c>
      <c r="E35">
        <v>11866</v>
      </c>
      <c r="F35">
        <v>405152</v>
      </c>
      <c r="G35">
        <v>2.8991796241426848</v>
      </c>
    </row>
    <row r="36" spans="1:7" x14ac:dyDescent="0.3">
      <c r="A36" s="1">
        <v>34</v>
      </c>
      <c r="B36">
        <v>1.9584406436657049E-5</v>
      </c>
      <c r="C36">
        <v>113</v>
      </c>
      <c r="D36">
        <v>2357</v>
      </c>
      <c r="E36">
        <v>12585</v>
      </c>
      <c r="F36">
        <v>406603</v>
      </c>
      <c r="G36">
        <v>0.63128665727414812</v>
      </c>
    </row>
    <row r="37" spans="1:7" x14ac:dyDescent="0.3">
      <c r="A37" s="1">
        <v>35</v>
      </c>
      <c r="B37">
        <v>1.4082824619922031E-85</v>
      </c>
      <c r="C37">
        <v>845</v>
      </c>
      <c r="D37">
        <v>12754</v>
      </c>
      <c r="E37">
        <v>11853</v>
      </c>
      <c r="F37">
        <v>396206</v>
      </c>
      <c r="G37">
        <v>1.147071936091284</v>
      </c>
    </row>
    <row r="38" spans="1:7" x14ac:dyDescent="0.3">
      <c r="A38" s="1">
        <v>36</v>
      </c>
      <c r="B38">
        <v>1.6764515191632761E-7</v>
      </c>
      <c r="C38">
        <v>12</v>
      </c>
      <c r="D38">
        <v>1346</v>
      </c>
      <c r="E38">
        <v>12686</v>
      </c>
      <c r="F38">
        <v>407614</v>
      </c>
      <c r="G38">
        <v>-1.8036057428096799</v>
      </c>
    </row>
    <row r="39" spans="1:7" x14ac:dyDescent="0.3">
      <c r="A39" s="1">
        <v>37</v>
      </c>
      <c r="B39">
        <v>0</v>
      </c>
      <c r="C39">
        <v>645</v>
      </c>
      <c r="D39">
        <v>2684</v>
      </c>
      <c r="E39">
        <v>12053</v>
      </c>
      <c r="F39">
        <v>406276</v>
      </c>
      <c r="G39">
        <v>3.0179823526139469</v>
      </c>
    </row>
    <row r="40" spans="1:7" x14ac:dyDescent="0.3">
      <c r="A40" s="1">
        <v>38</v>
      </c>
      <c r="B40">
        <v>3.325427327159641E-80</v>
      </c>
      <c r="C40">
        <v>271</v>
      </c>
      <c r="D40">
        <v>2023</v>
      </c>
      <c r="E40">
        <v>12427</v>
      </c>
      <c r="F40">
        <v>406937</v>
      </c>
      <c r="G40">
        <v>2.1331239348042681</v>
      </c>
    </row>
    <row r="41" spans="1:7" x14ac:dyDescent="0.3">
      <c r="A41" s="1">
        <v>39</v>
      </c>
      <c r="B41">
        <v>3.6199013886759241E-103</v>
      </c>
      <c r="C41">
        <v>401</v>
      </c>
      <c r="D41">
        <v>3384</v>
      </c>
      <c r="E41">
        <v>12297</v>
      </c>
      <c r="F41">
        <v>405576</v>
      </c>
      <c r="G41">
        <v>1.9665385556608961</v>
      </c>
    </row>
    <row r="42" spans="1:7" x14ac:dyDescent="0.3">
      <c r="A42" s="1">
        <v>40</v>
      </c>
      <c r="B42">
        <v>5.4743548683252043E-15</v>
      </c>
      <c r="C42">
        <v>114</v>
      </c>
      <c r="D42">
        <v>1572</v>
      </c>
      <c r="E42">
        <v>12584</v>
      </c>
      <c r="F42">
        <v>407388</v>
      </c>
      <c r="G42">
        <v>1.231245515905917</v>
      </c>
    </row>
    <row r="43" spans="1:7" x14ac:dyDescent="0.3">
      <c r="A43" s="1">
        <v>41</v>
      </c>
      <c r="B43">
        <v>3.9204900283539882E-19</v>
      </c>
      <c r="C43">
        <v>19</v>
      </c>
      <c r="D43">
        <v>2897</v>
      </c>
      <c r="E43">
        <v>12679</v>
      </c>
      <c r="F43">
        <v>406063</v>
      </c>
      <c r="G43">
        <v>-2.2512257482034701</v>
      </c>
    </row>
    <row r="44" spans="1:7" x14ac:dyDescent="0.3">
      <c r="A44" s="1">
        <v>42</v>
      </c>
      <c r="B44">
        <v>6.0510544806781815E-39</v>
      </c>
      <c r="C44">
        <v>103</v>
      </c>
      <c r="D44">
        <v>9642</v>
      </c>
      <c r="E44">
        <v>12595</v>
      </c>
      <c r="F44">
        <v>399318</v>
      </c>
      <c r="G44">
        <v>-1.562001108804429</v>
      </c>
    </row>
    <row r="45" spans="1:7" x14ac:dyDescent="0.3">
      <c r="A45" s="1">
        <v>43</v>
      </c>
      <c r="B45">
        <v>3.142536788139389E-34</v>
      </c>
      <c r="C45">
        <v>19</v>
      </c>
      <c r="D45">
        <v>4263</v>
      </c>
      <c r="E45">
        <v>12679</v>
      </c>
      <c r="F45">
        <v>404697</v>
      </c>
      <c r="G45">
        <v>-2.8133965409962882</v>
      </c>
    </row>
    <row r="46" spans="1:7" x14ac:dyDescent="0.3">
      <c r="A46" s="1">
        <v>44</v>
      </c>
      <c r="B46">
        <v>2.7129383083036242E-3</v>
      </c>
      <c r="C46">
        <v>188</v>
      </c>
      <c r="D46">
        <v>4819</v>
      </c>
      <c r="E46">
        <v>12510</v>
      </c>
      <c r="F46">
        <v>404141</v>
      </c>
      <c r="G46">
        <v>0.33377579130633139</v>
      </c>
    </row>
    <row r="47" spans="1:7" x14ac:dyDescent="0.3">
      <c r="A47" s="1">
        <v>45</v>
      </c>
      <c r="B47">
        <v>6.3152710155711452E-5</v>
      </c>
      <c r="C47">
        <v>106</v>
      </c>
      <c r="D47">
        <v>2250</v>
      </c>
      <c r="E47">
        <v>12592</v>
      </c>
      <c r="F47">
        <v>406710</v>
      </c>
      <c r="G47">
        <v>0.60563228095199151</v>
      </c>
    </row>
    <row r="48" spans="1:7" x14ac:dyDescent="0.3">
      <c r="A48" s="1">
        <v>46</v>
      </c>
      <c r="B48">
        <v>1.2539202237346659E-27</v>
      </c>
      <c r="C48">
        <v>380</v>
      </c>
      <c r="D48">
        <v>6576</v>
      </c>
      <c r="E48">
        <v>12318</v>
      </c>
      <c r="F48">
        <v>402384</v>
      </c>
      <c r="G48">
        <v>0.9165940266393825</v>
      </c>
    </row>
    <row r="49" spans="1:7" x14ac:dyDescent="0.3">
      <c r="A49" s="1">
        <v>47</v>
      </c>
      <c r="B49">
        <v>2.794955239414219E-2</v>
      </c>
      <c r="C49">
        <v>70</v>
      </c>
      <c r="D49">
        <v>2939</v>
      </c>
      <c r="E49">
        <v>12628</v>
      </c>
      <c r="F49">
        <v>406021</v>
      </c>
      <c r="G49">
        <v>-0.38497034994461737</v>
      </c>
    </row>
    <row r="50" spans="1:7" x14ac:dyDescent="0.3">
      <c r="A50" s="1">
        <v>48</v>
      </c>
      <c r="B50">
        <v>2.7645802727036441E-9</v>
      </c>
      <c r="C50">
        <v>215</v>
      </c>
      <c r="D50">
        <v>10154</v>
      </c>
      <c r="E50">
        <v>12483</v>
      </c>
      <c r="F50">
        <v>398806</v>
      </c>
      <c r="G50">
        <v>-0.56391717935419627</v>
      </c>
    </row>
    <row r="51" spans="1:7" x14ac:dyDescent="0.3">
      <c r="A51" s="1">
        <v>49</v>
      </c>
      <c r="B51">
        <v>1.262769718865151E-3</v>
      </c>
      <c r="C51">
        <v>144</v>
      </c>
      <c r="D51">
        <v>3489</v>
      </c>
      <c r="E51">
        <v>12554</v>
      </c>
      <c r="F51">
        <v>405471</v>
      </c>
      <c r="G51">
        <v>0.41470683414392279</v>
      </c>
    </row>
    <row r="52" spans="1:7" x14ac:dyDescent="0.3">
      <c r="A52" s="1">
        <v>50</v>
      </c>
      <c r="B52">
        <v>2.1419621159209879E-13</v>
      </c>
      <c r="C52">
        <v>69</v>
      </c>
      <c r="D52">
        <v>4858</v>
      </c>
      <c r="E52">
        <v>12629</v>
      </c>
      <c r="F52">
        <v>404102</v>
      </c>
      <c r="G52">
        <v>-1.137715138146663</v>
      </c>
    </row>
    <row r="53" spans="1:7" x14ac:dyDescent="0.3">
      <c r="A53" s="1">
        <v>51</v>
      </c>
      <c r="B53">
        <v>1.0458401511327211E-3</v>
      </c>
      <c r="C53">
        <v>71</v>
      </c>
      <c r="D53">
        <v>3337</v>
      </c>
      <c r="E53">
        <v>12627</v>
      </c>
      <c r="F53">
        <v>405623</v>
      </c>
      <c r="G53">
        <v>-0.54903321265121841</v>
      </c>
    </row>
    <row r="54" spans="1:7" x14ac:dyDescent="0.3">
      <c r="A54" s="1">
        <v>52</v>
      </c>
      <c r="B54">
        <v>0.812908654804255</v>
      </c>
      <c r="C54">
        <v>113</v>
      </c>
      <c r="D54">
        <v>3744</v>
      </c>
      <c r="E54">
        <v>12585</v>
      </c>
      <c r="F54">
        <v>405216</v>
      </c>
      <c r="G54">
        <v>-4.1271738537713459E-2</v>
      </c>
    </row>
    <row r="55" spans="1:7" x14ac:dyDescent="0.3">
      <c r="A55" s="1">
        <v>53</v>
      </c>
      <c r="B55">
        <v>3.1096450240671393E-17</v>
      </c>
      <c r="C55">
        <v>16</v>
      </c>
      <c r="D55">
        <v>2536</v>
      </c>
      <c r="E55">
        <v>12682</v>
      </c>
      <c r="F55">
        <v>406424</v>
      </c>
      <c r="G55">
        <v>-2.306207619087663</v>
      </c>
    </row>
    <row r="56" spans="1:7" x14ac:dyDescent="0.3">
      <c r="A56" s="1">
        <v>54</v>
      </c>
      <c r="B56">
        <v>4.1947588890442952E-19</v>
      </c>
      <c r="C56">
        <v>5</v>
      </c>
      <c r="D56">
        <v>1912</v>
      </c>
      <c r="E56">
        <v>12693</v>
      </c>
      <c r="F56">
        <v>407048</v>
      </c>
      <c r="G56">
        <v>-3.5758447794224519</v>
      </c>
    </row>
    <row r="57" spans="1:7" x14ac:dyDescent="0.3">
      <c r="A57" s="1">
        <v>55</v>
      </c>
      <c r="B57">
        <v>1.343853357536256E-34</v>
      </c>
      <c r="C57">
        <v>44</v>
      </c>
      <c r="D57">
        <v>5917</v>
      </c>
      <c r="E57">
        <v>12654</v>
      </c>
      <c r="F57">
        <v>403043</v>
      </c>
      <c r="G57">
        <v>-2.0779502014464759</v>
      </c>
    </row>
    <row r="58" spans="1:7" x14ac:dyDescent="0.3">
      <c r="A58" s="1">
        <v>56</v>
      </c>
      <c r="B58">
        <v>1.4207773580960761E-10</v>
      </c>
      <c r="C58">
        <v>12</v>
      </c>
      <c r="D58">
        <v>1653</v>
      </c>
      <c r="E58">
        <v>12686</v>
      </c>
      <c r="F58">
        <v>407307</v>
      </c>
      <c r="G58">
        <v>-2.1011010521782918</v>
      </c>
    </row>
    <row r="59" spans="1:7" x14ac:dyDescent="0.3">
      <c r="A59" s="1">
        <v>57</v>
      </c>
      <c r="B59">
        <v>3.8816135457474398E-7</v>
      </c>
      <c r="C59">
        <v>4</v>
      </c>
      <c r="D59">
        <v>824</v>
      </c>
      <c r="E59">
        <v>12694</v>
      </c>
      <c r="F59">
        <v>408136</v>
      </c>
      <c r="G59">
        <v>-2.6796692096173711</v>
      </c>
    </row>
    <row r="60" spans="1:7" x14ac:dyDescent="0.3">
      <c r="A60" s="1">
        <v>58</v>
      </c>
      <c r="B60">
        <v>7.0151360745088434E-19</v>
      </c>
      <c r="C60">
        <v>20</v>
      </c>
      <c r="D60">
        <v>2940</v>
      </c>
      <c r="E60">
        <v>12678</v>
      </c>
      <c r="F60">
        <v>406020</v>
      </c>
      <c r="G60">
        <v>-2.198520628674375</v>
      </c>
    </row>
    <row r="61" spans="1:7" x14ac:dyDescent="0.3">
      <c r="A61" s="1">
        <v>59</v>
      </c>
      <c r="B61">
        <v>2.9190940785121271E-24</v>
      </c>
      <c r="C61">
        <v>13</v>
      </c>
      <c r="D61">
        <v>2960</v>
      </c>
      <c r="E61">
        <v>12685</v>
      </c>
      <c r="F61">
        <v>406000</v>
      </c>
      <c r="G61">
        <v>-2.8306574394792579</v>
      </c>
    </row>
    <row r="62" spans="1:7" x14ac:dyDescent="0.3">
      <c r="A62" s="1">
        <v>60</v>
      </c>
      <c r="B62">
        <v>7.0268273496996877E-16</v>
      </c>
      <c r="C62">
        <v>33</v>
      </c>
      <c r="D62">
        <v>3392</v>
      </c>
      <c r="E62">
        <v>12665</v>
      </c>
      <c r="F62">
        <v>405568</v>
      </c>
      <c r="G62">
        <v>-1.682501491610759</v>
      </c>
    </row>
    <row r="63" spans="1:7" x14ac:dyDescent="0.3">
      <c r="A63" s="1">
        <v>61</v>
      </c>
      <c r="B63">
        <v>1.2684855625735021E-58</v>
      </c>
      <c r="C63">
        <v>184</v>
      </c>
      <c r="D63">
        <v>15999</v>
      </c>
      <c r="E63">
        <v>12514</v>
      </c>
      <c r="F63">
        <v>392961</v>
      </c>
      <c r="G63">
        <v>-1.469360934440183</v>
      </c>
    </row>
    <row r="64" spans="1:7" x14ac:dyDescent="0.3">
      <c r="A64" s="1">
        <v>62</v>
      </c>
      <c r="B64">
        <v>0.35813321814645471</v>
      </c>
      <c r="C64">
        <v>67</v>
      </c>
      <c r="D64">
        <v>1931</v>
      </c>
      <c r="E64">
        <v>12631</v>
      </c>
      <c r="F64">
        <v>407029</v>
      </c>
      <c r="G64">
        <v>0.16104756143695789</v>
      </c>
    </row>
    <row r="65" spans="1:7" x14ac:dyDescent="0.3">
      <c r="A65" s="1">
        <v>63</v>
      </c>
      <c r="B65">
        <v>6.0837415889189658E-2</v>
      </c>
      <c r="C65">
        <v>103</v>
      </c>
      <c r="D65">
        <v>2739</v>
      </c>
      <c r="E65">
        <v>12595</v>
      </c>
      <c r="F65">
        <v>406221</v>
      </c>
      <c r="G65">
        <v>0.27840877241490058</v>
      </c>
    </row>
    <row r="66" spans="1:7" x14ac:dyDescent="0.3">
      <c r="A66" s="1">
        <v>64</v>
      </c>
      <c r="B66">
        <v>2.966004456926481E-53</v>
      </c>
      <c r="C66">
        <v>18</v>
      </c>
      <c r="D66">
        <v>5803</v>
      </c>
      <c r="E66">
        <v>12680</v>
      </c>
      <c r="F66">
        <v>403157</v>
      </c>
      <c r="G66">
        <v>-3.341943090914159</v>
      </c>
    </row>
    <row r="67" spans="1:7" x14ac:dyDescent="0.3">
      <c r="A67" s="1">
        <v>65</v>
      </c>
      <c r="B67">
        <v>2.9491593807997549E-24</v>
      </c>
      <c r="C67">
        <v>22</v>
      </c>
      <c r="D67">
        <v>3574</v>
      </c>
      <c r="E67">
        <v>12676</v>
      </c>
      <c r="F67">
        <v>405386</v>
      </c>
      <c r="G67">
        <v>-2.3447675041381251</v>
      </c>
    </row>
    <row r="68" spans="1:7" x14ac:dyDescent="0.3">
      <c r="A68" s="1">
        <v>66</v>
      </c>
      <c r="B68">
        <v>6.5219362148973616E-7</v>
      </c>
      <c r="C68">
        <v>2</v>
      </c>
      <c r="D68">
        <v>671</v>
      </c>
      <c r="E68">
        <v>12696</v>
      </c>
      <c r="F68">
        <v>408289</v>
      </c>
      <c r="G68">
        <v>-3.3830241951697668</v>
      </c>
    </row>
    <row r="69" spans="1:7" x14ac:dyDescent="0.3">
      <c r="A69" s="1">
        <v>67</v>
      </c>
      <c r="B69">
        <v>2.924997225215518E-30</v>
      </c>
      <c r="C69">
        <v>18</v>
      </c>
      <c r="D69">
        <v>3844</v>
      </c>
      <c r="E69">
        <v>12680</v>
      </c>
      <c r="F69">
        <v>405116</v>
      </c>
      <c r="G69">
        <v>-2.7407592047321101</v>
      </c>
    </row>
    <row r="70" spans="1:7" x14ac:dyDescent="0.3">
      <c r="A70" s="1">
        <v>68</v>
      </c>
      <c r="B70">
        <v>1.999929235366718E-22</v>
      </c>
      <c r="C70">
        <v>14</v>
      </c>
      <c r="D70">
        <v>2878</v>
      </c>
      <c r="E70">
        <v>12684</v>
      </c>
      <c r="F70">
        <v>406082</v>
      </c>
      <c r="G70">
        <v>-2.6828065626035329</v>
      </c>
    </row>
    <row r="71" spans="1:7" x14ac:dyDescent="0.3">
      <c r="A71" s="1">
        <v>69</v>
      </c>
      <c r="B71">
        <v>1.589403852681628E-96</v>
      </c>
      <c r="C71">
        <v>20</v>
      </c>
      <c r="D71">
        <v>9451</v>
      </c>
      <c r="E71">
        <v>12678</v>
      </c>
      <c r="F71">
        <v>399509</v>
      </c>
      <c r="G71">
        <v>-3.906494251340447</v>
      </c>
    </row>
    <row r="72" spans="1:7" x14ac:dyDescent="0.3">
      <c r="A72" s="1">
        <v>70</v>
      </c>
      <c r="B72">
        <v>5.3833928409006262E-69</v>
      </c>
      <c r="C72">
        <v>19</v>
      </c>
      <c r="D72">
        <v>7161</v>
      </c>
      <c r="E72">
        <v>12679</v>
      </c>
      <c r="F72">
        <v>401799</v>
      </c>
      <c r="G72">
        <v>-3.5720567337644149</v>
      </c>
    </row>
    <row r="73" spans="1:7" x14ac:dyDescent="0.3">
      <c r="A73" s="1">
        <v>71</v>
      </c>
      <c r="B73">
        <v>2.278315032791663E-31</v>
      </c>
      <c r="C73">
        <v>1</v>
      </c>
      <c r="D73">
        <v>2464</v>
      </c>
      <c r="E73">
        <v>12697</v>
      </c>
      <c r="F73">
        <v>406496</v>
      </c>
      <c r="G73">
        <v>-6.2661049524739294</v>
      </c>
    </row>
    <row r="74" spans="1:7" x14ac:dyDescent="0.3">
      <c r="A74" s="1">
        <v>72</v>
      </c>
      <c r="B74">
        <v>1.122628058504214E-86</v>
      </c>
      <c r="C74">
        <v>35</v>
      </c>
      <c r="D74">
        <v>9916</v>
      </c>
      <c r="E74">
        <v>12663</v>
      </c>
      <c r="F74">
        <v>399044</v>
      </c>
      <c r="G74">
        <v>-3.1684028475176609</v>
      </c>
    </row>
    <row r="75" spans="1:7" x14ac:dyDescent="0.3">
      <c r="A75" s="1">
        <v>73</v>
      </c>
      <c r="B75">
        <v>1.8064491925154371E-34</v>
      </c>
      <c r="C75">
        <v>38</v>
      </c>
      <c r="D75">
        <v>5552</v>
      </c>
      <c r="E75">
        <v>12660</v>
      </c>
      <c r="F75">
        <v>403408</v>
      </c>
      <c r="G75">
        <v>-2.1969739546365998</v>
      </c>
    </row>
    <row r="76" spans="1:7" x14ac:dyDescent="0.3">
      <c r="A76" s="1">
        <v>74</v>
      </c>
      <c r="B76">
        <v>7.5589636999253612E-2</v>
      </c>
      <c r="C76">
        <v>112</v>
      </c>
      <c r="D76">
        <v>4272</v>
      </c>
      <c r="E76">
        <v>12586</v>
      </c>
      <c r="F76">
        <v>404688</v>
      </c>
      <c r="G76">
        <v>-0.24642269259937741</v>
      </c>
    </row>
    <row r="77" spans="1:7" x14ac:dyDescent="0.3">
      <c r="A77" s="1">
        <v>75</v>
      </c>
      <c r="B77">
        <v>1.807703193576106E-11</v>
      </c>
      <c r="C77">
        <v>38</v>
      </c>
      <c r="D77">
        <v>3143</v>
      </c>
      <c r="E77">
        <v>12660</v>
      </c>
      <c r="F77">
        <v>405817</v>
      </c>
      <c r="G77">
        <v>-1.3675190512198581</v>
      </c>
    </row>
    <row r="78" spans="1:7" x14ac:dyDescent="0.3">
      <c r="A78" s="1">
        <v>76</v>
      </c>
      <c r="B78">
        <v>2.0214215155216991E-10</v>
      </c>
      <c r="C78">
        <v>53</v>
      </c>
      <c r="D78">
        <v>3712</v>
      </c>
      <c r="E78">
        <v>12645</v>
      </c>
      <c r="F78">
        <v>405248</v>
      </c>
      <c r="G78">
        <v>-1.1278944169777929</v>
      </c>
    </row>
    <row r="79" spans="1:7" x14ac:dyDescent="0.3">
      <c r="A79" s="1">
        <v>77</v>
      </c>
      <c r="B79">
        <v>2.8315487354943171E-3</v>
      </c>
      <c r="C79">
        <v>106</v>
      </c>
      <c r="D79">
        <v>2516</v>
      </c>
      <c r="E79">
        <v>12592</v>
      </c>
      <c r="F79">
        <v>406444</v>
      </c>
      <c r="G79">
        <v>0.44348148756609612</v>
      </c>
    </row>
    <row r="80" spans="1:7" x14ac:dyDescent="0.3">
      <c r="A80" s="1">
        <v>78</v>
      </c>
      <c r="B80">
        <v>2.4691709785744511E-13</v>
      </c>
      <c r="C80">
        <v>4</v>
      </c>
      <c r="D80">
        <v>1360</v>
      </c>
      <c r="E80">
        <v>12694</v>
      </c>
      <c r="F80">
        <v>407600</v>
      </c>
      <c r="G80">
        <v>-3.4044555374799428</v>
      </c>
    </row>
    <row r="81" spans="1:7" x14ac:dyDescent="0.3">
      <c r="A81" s="1">
        <v>79</v>
      </c>
      <c r="B81">
        <v>1.512486726805392E-54</v>
      </c>
      <c r="C81">
        <v>85</v>
      </c>
      <c r="D81">
        <v>10305</v>
      </c>
      <c r="E81">
        <v>12613</v>
      </c>
      <c r="F81">
        <v>398655</v>
      </c>
      <c r="G81">
        <v>-1.939508550915644</v>
      </c>
    </row>
    <row r="82" spans="1:7" x14ac:dyDescent="0.3">
      <c r="A82" s="1">
        <v>80</v>
      </c>
      <c r="B82">
        <v>1.2692985484940661E-4</v>
      </c>
      <c r="C82">
        <v>62</v>
      </c>
      <c r="D82">
        <v>3167</v>
      </c>
      <c r="E82">
        <v>12636</v>
      </c>
      <c r="F82">
        <v>405793</v>
      </c>
      <c r="G82">
        <v>-0.66957261038314553</v>
      </c>
    </row>
    <row r="83" spans="1:7" x14ac:dyDescent="0.3">
      <c r="A83" s="1">
        <v>81</v>
      </c>
      <c r="B83">
        <v>3.5332762748825072E-60</v>
      </c>
      <c r="C83">
        <v>76</v>
      </c>
      <c r="D83">
        <v>10327</v>
      </c>
      <c r="E83">
        <v>12622</v>
      </c>
      <c r="F83">
        <v>398633</v>
      </c>
      <c r="G83">
        <v>-2.1051573653554532</v>
      </c>
    </row>
    <row r="84" spans="1:7" x14ac:dyDescent="0.3">
      <c r="A84" s="1">
        <v>82</v>
      </c>
      <c r="B84">
        <v>5.8593436971448251E-22</v>
      </c>
      <c r="C84">
        <v>16</v>
      </c>
      <c r="D84">
        <v>2964</v>
      </c>
      <c r="E84">
        <v>12682</v>
      </c>
      <c r="F84">
        <v>405996</v>
      </c>
      <c r="G84">
        <v>-2.5327184057784118</v>
      </c>
    </row>
    <row r="85" spans="1:7" x14ac:dyDescent="0.3">
      <c r="A85" s="1">
        <v>83</v>
      </c>
      <c r="B85">
        <v>6.5709984480284426E-101</v>
      </c>
      <c r="C85">
        <v>11</v>
      </c>
      <c r="D85">
        <v>8919</v>
      </c>
      <c r="E85">
        <v>12687</v>
      </c>
      <c r="F85">
        <v>400041</v>
      </c>
      <c r="G85">
        <v>-4.684509632641098</v>
      </c>
    </row>
    <row r="86" spans="1:7" x14ac:dyDescent="0.3">
      <c r="A86" s="1">
        <v>84</v>
      </c>
      <c r="B86">
        <v>4.1084120003363814E-90</v>
      </c>
      <c r="C86">
        <v>4</v>
      </c>
      <c r="D86">
        <v>7285</v>
      </c>
      <c r="E86">
        <v>12694</v>
      </c>
      <c r="F86">
        <v>401675</v>
      </c>
      <c r="G86">
        <v>-5.8469032380545043</v>
      </c>
    </row>
    <row r="87" spans="1:7" x14ac:dyDescent="0.3">
      <c r="A87" s="1">
        <v>85</v>
      </c>
      <c r="B87">
        <v>6.0067922843199685E-41</v>
      </c>
      <c r="C87">
        <v>35</v>
      </c>
      <c r="D87">
        <v>5954</v>
      </c>
      <c r="E87">
        <v>12663</v>
      </c>
      <c r="F87">
        <v>403006</v>
      </c>
      <c r="G87">
        <v>-2.41825031161112</v>
      </c>
    </row>
    <row r="88" spans="1:7" x14ac:dyDescent="0.3">
      <c r="A88" s="1">
        <v>86</v>
      </c>
      <c r="B88">
        <v>9.8587377388765566E-47</v>
      </c>
      <c r="C88">
        <v>7</v>
      </c>
      <c r="D88">
        <v>4308</v>
      </c>
      <c r="E88">
        <v>12691</v>
      </c>
      <c r="F88">
        <v>404652</v>
      </c>
      <c r="G88">
        <v>-4.2706435438217198</v>
      </c>
    </row>
    <row r="89" spans="1:7" x14ac:dyDescent="0.3">
      <c r="A89" s="1">
        <v>87</v>
      </c>
      <c r="B89">
        <v>3.3566470841476871E-21</v>
      </c>
      <c r="C89">
        <v>29</v>
      </c>
      <c r="D89">
        <v>3708</v>
      </c>
      <c r="E89">
        <v>12669</v>
      </c>
      <c r="F89">
        <v>405252</v>
      </c>
      <c r="G89">
        <v>-1.99899978583348</v>
      </c>
    </row>
    <row r="90" spans="1:7" x14ac:dyDescent="0.3">
      <c r="A90" s="1">
        <v>88</v>
      </c>
      <c r="B90">
        <v>3.6027392991260788E-44</v>
      </c>
      <c r="C90">
        <v>4</v>
      </c>
      <c r="D90">
        <v>3803</v>
      </c>
      <c r="E90">
        <v>12694</v>
      </c>
      <c r="F90">
        <v>405157</v>
      </c>
      <c r="G90">
        <v>-4.89665980988595</v>
      </c>
    </row>
    <row r="91" spans="1:7" x14ac:dyDescent="0.3">
      <c r="A91" s="1">
        <v>89</v>
      </c>
      <c r="B91">
        <v>2.5442439791037121E-30</v>
      </c>
      <c r="C91">
        <v>7</v>
      </c>
      <c r="D91">
        <v>3001</v>
      </c>
      <c r="E91">
        <v>12691</v>
      </c>
      <c r="F91">
        <v>405959</v>
      </c>
      <c r="G91">
        <v>-3.7444163097305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1"/>
  <sheetViews>
    <sheetView workbookViewId="0">
      <selection activeCell="H12" sqref="H12"/>
    </sheetView>
  </sheetViews>
  <sheetFormatPr defaultRowHeight="14.4" x14ac:dyDescent="0.3"/>
  <sheetData>
    <row r="1" spans="1:7" x14ac:dyDescent="0.3">
      <c r="A1" s="1" t="s">
        <v>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3">
      <c r="A2" s="1">
        <v>0</v>
      </c>
      <c r="B2">
        <v>1.7289015275727331E-2</v>
      </c>
      <c r="C2">
        <v>13</v>
      </c>
      <c r="D2">
        <v>882</v>
      </c>
      <c r="E2">
        <v>11414</v>
      </c>
      <c r="F2">
        <v>409349</v>
      </c>
      <c r="G2">
        <v>-0.91974012968294794</v>
      </c>
    </row>
    <row r="3" spans="1:7" x14ac:dyDescent="0.3">
      <c r="A3" s="1">
        <v>1</v>
      </c>
      <c r="B3">
        <v>0.45688297863802868</v>
      </c>
      <c r="C3">
        <v>72</v>
      </c>
      <c r="D3">
        <v>2845</v>
      </c>
      <c r="E3">
        <v>11355</v>
      </c>
      <c r="F3">
        <v>407386</v>
      </c>
      <c r="G3">
        <v>-0.1392911446063016</v>
      </c>
    </row>
    <row r="4" spans="1:7" x14ac:dyDescent="0.3">
      <c r="A4" s="1">
        <v>2</v>
      </c>
      <c r="B4">
        <v>7.9822017544560821E-11</v>
      </c>
      <c r="C4">
        <v>2</v>
      </c>
      <c r="D4">
        <v>1096</v>
      </c>
      <c r="E4">
        <v>11425</v>
      </c>
      <c r="F4">
        <v>409135</v>
      </c>
      <c r="G4">
        <v>-3.9357211935772209</v>
      </c>
    </row>
    <row r="5" spans="1:7" x14ac:dyDescent="0.3">
      <c r="A5" s="1">
        <v>3</v>
      </c>
      <c r="B5">
        <v>9.0507224897151649E-3</v>
      </c>
      <c r="C5">
        <v>33</v>
      </c>
      <c r="D5">
        <v>718</v>
      </c>
      <c r="E5">
        <v>11394</v>
      </c>
      <c r="F5">
        <v>409513</v>
      </c>
      <c r="G5">
        <v>0.72411712008344586</v>
      </c>
    </row>
    <row r="6" spans="1:7" x14ac:dyDescent="0.3">
      <c r="A6" s="1">
        <v>4</v>
      </c>
      <c r="B6">
        <v>1.2414873034027509E-23</v>
      </c>
      <c r="C6">
        <v>249</v>
      </c>
      <c r="D6">
        <v>4367</v>
      </c>
      <c r="E6">
        <v>11178</v>
      </c>
      <c r="F6">
        <v>405864</v>
      </c>
      <c r="G6">
        <v>1.049837510208556</v>
      </c>
    </row>
    <row r="7" spans="1:7" x14ac:dyDescent="0.3">
      <c r="A7" s="1">
        <v>5</v>
      </c>
      <c r="B7">
        <v>7.5677170690877796E-8</v>
      </c>
      <c r="C7">
        <v>0</v>
      </c>
      <c r="D7">
        <v>620</v>
      </c>
      <c r="E7">
        <v>11427</v>
      </c>
      <c r="F7">
        <v>409611</v>
      </c>
      <c r="G7" t="s">
        <v>7</v>
      </c>
    </row>
    <row r="8" spans="1:7" x14ac:dyDescent="0.3">
      <c r="A8" s="1">
        <v>6</v>
      </c>
      <c r="B8">
        <v>2.8836321917192358E-6</v>
      </c>
      <c r="C8">
        <v>23</v>
      </c>
      <c r="D8">
        <v>1954</v>
      </c>
      <c r="E8">
        <v>11404</v>
      </c>
      <c r="F8">
        <v>408277</v>
      </c>
      <c r="G8">
        <v>-1.246716348779072</v>
      </c>
    </row>
    <row r="9" spans="1:7" x14ac:dyDescent="0.3">
      <c r="A9" s="1">
        <v>7</v>
      </c>
      <c r="B9">
        <v>0.80034837583566865</v>
      </c>
      <c r="C9">
        <v>34</v>
      </c>
      <c r="D9">
        <v>1310</v>
      </c>
      <c r="E9">
        <v>11393</v>
      </c>
      <c r="F9">
        <v>408921</v>
      </c>
      <c r="G9">
        <v>-0.1022856933296781</v>
      </c>
    </row>
    <row r="10" spans="1:7" x14ac:dyDescent="0.3">
      <c r="A10" s="1">
        <v>8</v>
      </c>
      <c r="B10">
        <v>1.940915680183588E-8</v>
      </c>
      <c r="C10">
        <v>4</v>
      </c>
      <c r="D10">
        <v>1053</v>
      </c>
      <c r="E10">
        <v>11423</v>
      </c>
      <c r="F10">
        <v>409178</v>
      </c>
      <c r="G10">
        <v>-2.8775746400112379</v>
      </c>
    </row>
    <row r="11" spans="1:7" x14ac:dyDescent="0.3">
      <c r="A11" s="1">
        <v>9</v>
      </c>
      <c r="B11">
        <v>0.2504092055389599</v>
      </c>
      <c r="C11">
        <v>34</v>
      </c>
      <c r="D11">
        <v>1004</v>
      </c>
      <c r="E11">
        <v>11393</v>
      </c>
      <c r="F11">
        <v>409227</v>
      </c>
      <c r="G11">
        <v>0.28260102969139578</v>
      </c>
    </row>
    <row r="12" spans="1:7" x14ac:dyDescent="0.3">
      <c r="A12" s="1">
        <v>10</v>
      </c>
      <c r="B12">
        <v>7.1494214598020035E-5</v>
      </c>
      <c r="C12">
        <v>12</v>
      </c>
      <c r="D12">
        <v>1177</v>
      </c>
      <c r="E12">
        <v>11415</v>
      </c>
      <c r="F12">
        <v>409054</v>
      </c>
      <c r="G12">
        <v>-1.4526475603248981</v>
      </c>
    </row>
    <row r="13" spans="1:7" x14ac:dyDescent="0.3">
      <c r="A13" s="1">
        <v>11</v>
      </c>
      <c r="B13">
        <v>2.7231201959436451E-25</v>
      </c>
      <c r="C13">
        <v>12</v>
      </c>
      <c r="D13">
        <v>3326</v>
      </c>
      <c r="E13">
        <v>11415</v>
      </c>
      <c r="F13">
        <v>406905</v>
      </c>
      <c r="G13">
        <v>-2.9589207090566152</v>
      </c>
    </row>
    <row r="14" spans="1:7" x14ac:dyDescent="0.3">
      <c r="A14" s="1">
        <v>12</v>
      </c>
      <c r="B14">
        <v>2.091400009534653E-29</v>
      </c>
      <c r="C14">
        <v>101</v>
      </c>
      <c r="D14">
        <v>9370</v>
      </c>
      <c r="E14">
        <v>11326</v>
      </c>
      <c r="F14">
        <v>400861</v>
      </c>
      <c r="G14">
        <v>-1.3902301261696079</v>
      </c>
    </row>
    <row r="15" spans="1:7" x14ac:dyDescent="0.3">
      <c r="A15" s="1">
        <v>13</v>
      </c>
      <c r="B15">
        <v>0.89970250889702763</v>
      </c>
      <c r="C15">
        <v>66</v>
      </c>
      <c r="D15">
        <v>2339</v>
      </c>
      <c r="E15">
        <v>11361</v>
      </c>
      <c r="F15">
        <v>407892</v>
      </c>
      <c r="G15">
        <v>1.874345261710041E-2</v>
      </c>
    </row>
    <row r="16" spans="1:7" x14ac:dyDescent="0.3">
      <c r="A16" s="1">
        <v>14</v>
      </c>
      <c r="B16">
        <v>2.189521005635327E-8</v>
      </c>
      <c r="C16">
        <v>15</v>
      </c>
      <c r="D16">
        <v>1776</v>
      </c>
      <c r="E16">
        <v>11412</v>
      </c>
      <c r="F16">
        <v>408455</v>
      </c>
      <c r="G16">
        <v>-1.72597168428405</v>
      </c>
    </row>
    <row r="17" spans="1:7" x14ac:dyDescent="0.3">
      <c r="A17" s="1">
        <v>15</v>
      </c>
      <c r="B17">
        <v>1.436826756274614E-4</v>
      </c>
      <c r="C17">
        <v>59</v>
      </c>
      <c r="D17">
        <v>3389</v>
      </c>
      <c r="E17">
        <v>11368</v>
      </c>
      <c r="F17">
        <v>406842</v>
      </c>
      <c r="G17">
        <v>-0.68258261460594982</v>
      </c>
    </row>
    <row r="18" spans="1:7" x14ac:dyDescent="0.3">
      <c r="A18" s="1">
        <v>16</v>
      </c>
      <c r="B18">
        <v>1.1964889232540241E-8</v>
      </c>
      <c r="C18">
        <v>18</v>
      </c>
      <c r="D18">
        <v>1995</v>
      </c>
      <c r="E18">
        <v>11409</v>
      </c>
      <c r="F18">
        <v>408236</v>
      </c>
      <c r="G18">
        <v>-1.6310888685703711</v>
      </c>
    </row>
    <row r="19" spans="1:7" x14ac:dyDescent="0.3">
      <c r="A19" s="1">
        <v>17</v>
      </c>
      <c r="B19">
        <v>0.66087454529864909</v>
      </c>
      <c r="C19">
        <v>51</v>
      </c>
      <c r="D19">
        <v>1731</v>
      </c>
      <c r="E19">
        <v>11376</v>
      </c>
      <c r="F19">
        <v>408500</v>
      </c>
      <c r="G19">
        <v>8.1306135793212331E-2</v>
      </c>
    </row>
    <row r="20" spans="1:7" x14ac:dyDescent="0.3">
      <c r="A20" s="1">
        <v>18</v>
      </c>
      <c r="B20">
        <v>0.21804997269489609</v>
      </c>
      <c r="C20">
        <v>94</v>
      </c>
      <c r="D20">
        <v>2960</v>
      </c>
      <c r="E20">
        <v>11333</v>
      </c>
      <c r="F20">
        <v>407271</v>
      </c>
      <c r="G20">
        <v>0.19059476318521881</v>
      </c>
    </row>
    <row r="21" spans="1:7" x14ac:dyDescent="0.3">
      <c r="A21" s="1">
        <v>19</v>
      </c>
      <c r="B21">
        <v>1.456507127952625E-6</v>
      </c>
      <c r="C21">
        <v>57</v>
      </c>
      <c r="D21">
        <v>3695</v>
      </c>
      <c r="E21">
        <v>11370</v>
      </c>
      <c r="F21">
        <v>406536</v>
      </c>
      <c r="G21">
        <v>-0.85838968121799897</v>
      </c>
    </row>
    <row r="22" spans="1:7" x14ac:dyDescent="0.3">
      <c r="A22" s="1">
        <v>20</v>
      </c>
      <c r="B22">
        <v>2.3170239671796079E-10</v>
      </c>
      <c r="C22">
        <v>19</v>
      </c>
      <c r="D22">
        <v>2266</v>
      </c>
      <c r="E22">
        <v>11408</v>
      </c>
      <c r="F22">
        <v>407965</v>
      </c>
      <c r="G22">
        <v>-1.737677038099896</v>
      </c>
    </row>
    <row r="23" spans="1:7" x14ac:dyDescent="0.3">
      <c r="A23" s="1">
        <v>21</v>
      </c>
      <c r="B23">
        <v>2.287728234590647E-7</v>
      </c>
      <c r="C23">
        <v>2</v>
      </c>
      <c r="D23">
        <v>787</v>
      </c>
      <c r="E23">
        <v>11425</v>
      </c>
      <c r="F23">
        <v>409444</v>
      </c>
      <c r="G23">
        <v>-3.456819749157964</v>
      </c>
    </row>
    <row r="24" spans="1:7" x14ac:dyDescent="0.3">
      <c r="A24" s="1">
        <v>22</v>
      </c>
      <c r="B24">
        <v>1.607124437249055E-3</v>
      </c>
      <c r="C24">
        <v>65</v>
      </c>
      <c r="D24">
        <v>3403</v>
      </c>
      <c r="E24">
        <v>11362</v>
      </c>
      <c r="F24">
        <v>406828</v>
      </c>
      <c r="G24">
        <v>-0.548093359819665</v>
      </c>
    </row>
    <row r="25" spans="1:7" x14ac:dyDescent="0.3">
      <c r="A25" s="1">
        <v>23</v>
      </c>
      <c r="B25">
        <v>3.05707203756797E-19</v>
      </c>
      <c r="C25">
        <v>227</v>
      </c>
      <c r="D25">
        <v>4178</v>
      </c>
      <c r="E25">
        <v>11200</v>
      </c>
      <c r="F25">
        <v>406053</v>
      </c>
      <c r="G25">
        <v>0.97804912005844657</v>
      </c>
    </row>
    <row r="26" spans="1:7" x14ac:dyDescent="0.3">
      <c r="A26" s="1">
        <v>24</v>
      </c>
      <c r="B26">
        <v>2.084693818008036E-12</v>
      </c>
      <c r="C26">
        <v>72</v>
      </c>
      <c r="D26">
        <v>5414</v>
      </c>
      <c r="E26">
        <v>11355</v>
      </c>
      <c r="F26">
        <v>404817</v>
      </c>
      <c r="G26">
        <v>-1.076683905680683</v>
      </c>
    </row>
    <row r="27" spans="1:7" x14ac:dyDescent="0.3">
      <c r="A27" s="1">
        <v>25</v>
      </c>
      <c r="B27">
        <v>1.7538109697895539E-44</v>
      </c>
      <c r="C27">
        <v>8</v>
      </c>
      <c r="D27">
        <v>4692</v>
      </c>
      <c r="E27">
        <v>11419</v>
      </c>
      <c r="F27">
        <v>405539</v>
      </c>
      <c r="G27">
        <v>-4.0456548550892517</v>
      </c>
    </row>
    <row r="28" spans="1:7" x14ac:dyDescent="0.3">
      <c r="A28" s="1">
        <v>26</v>
      </c>
      <c r="B28">
        <v>6.8721784764697462E-33</v>
      </c>
      <c r="C28">
        <v>11</v>
      </c>
      <c r="D28">
        <v>3945</v>
      </c>
      <c r="E28">
        <v>11416</v>
      </c>
      <c r="F28">
        <v>406286</v>
      </c>
      <c r="G28">
        <v>-3.3330114589622708</v>
      </c>
    </row>
    <row r="29" spans="1:7" x14ac:dyDescent="0.3">
      <c r="A29" s="1">
        <v>27</v>
      </c>
      <c r="B29">
        <v>8.9913012773355802E-15</v>
      </c>
      <c r="C29">
        <v>78</v>
      </c>
      <c r="D29">
        <v>6085</v>
      </c>
      <c r="E29">
        <v>11349</v>
      </c>
      <c r="F29">
        <v>404146</v>
      </c>
      <c r="G29">
        <v>-1.1313998472907221</v>
      </c>
    </row>
    <row r="30" spans="1:7" x14ac:dyDescent="0.3">
      <c r="A30" s="1">
        <v>28</v>
      </c>
      <c r="B30">
        <v>1.5994067125879739E-3</v>
      </c>
      <c r="C30">
        <v>224</v>
      </c>
      <c r="D30">
        <v>6456</v>
      </c>
      <c r="E30">
        <v>11203</v>
      </c>
      <c r="F30">
        <v>403775</v>
      </c>
      <c r="G30">
        <v>0.32252462496154088</v>
      </c>
    </row>
    <row r="31" spans="1:7" x14ac:dyDescent="0.3">
      <c r="A31" s="1">
        <v>29</v>
      </c>
      <c r="B31">
        <v>3.120893766636944E-3</v>
      </c>
      <c r="C31">
        <v>66</v>
      </c>
      <c r="D31">
        <v>3379</v>
      </c>
      <c r="E31">
        <v>11361</v>
      </c>
      <c r="F31">
        <v>406852</v>
      </c>
      <c r="G31">
        <v>-0.51564416526902057</v>
      </c>
    </row>
    <row r="32" spans="1:7" x14ac:dyDescent="0.3">
      <c r="A32" s="1">
        <v>30</v>
      </c>
      <c r="B32">
        <v>0.74731094304031487</v>
      </c>
      <c r="C32">
        <v>37</v>
      </c>
      <c r="D32">
        <v>1435</v>
      </c>
      <c r="E32">
        <v>11390</v>
      </c>
      <c r="F32">
        <v>408796</v>
      </c>
      <c r="G32">
        <v>-0.11184022827612421</v>
      </c>
    </row>
    <row r="33" spans="1:7" x14ac:dyDescent="0.3">
      <c r="A33" s="1">
        <v>31</v>
      </c>
      <c r="B33">
        <v>0.89490653516795438</v>
      </c>
      <c r="C33">
        <v>132</v>
      </c>
      <c r="D33">
        <v>4818</v>
      </c>
      <c r="E33">
        <v>11295</v>
      </c>
      <c r="F33">
        <v>405413</v>
      </c>
      <c r="G33">
        <v>-2.418838362276677E-2</v>
      </c>
    </row>
    <row r="34" spans="1:7" x14ac:dyDescent="0.3">
      <c r="A34" s="1">
        <v>32</v>
      </c>
      <c r="B34">
        <v>4.922748276214305E-50</v>
      </c>
      <c r="C34">
        <v>44</v>
      </c>
      <c r="D34">
        <v>8207</v>
      </c>
      <c r="E34">
        <v>11383</v>
      </c>
      <c r="F34">
        <v>402024</v>
      </c>
      <c r="G34">
        <v>-2.400878725901582</v>
      </c>
    </row>
    <row r="35" spans="1:7" x14ac:dyDescent="0.3">
      <c r="A35" s="1">
        <v>33</v>
      </c>
      <c r="B35">
        <v>4.1815490718879526E-6</v>
      </c>
      <c r="C35">
        <v>78</v>
      </c>
      <c r="D35">
        <v>4562</v>
      </c>
      <c r="E35">
        <v>11349</v>
      </c>
      <c r="F35">
        <v>405669</v>
      </c>
      <c r="G35">
        <v>-0.71038253942587493</v>
      </c>
    </row>
    <row r="36" spans="1:7" x14ac:dyDescent="0.3">
      <c r="A36" s="1">
        <v>34</v>
      </c>
      <c r="B36">
        <v>0.49444510520699642</v>
      </c>
      <c r="C36">
        <v>61</v>
      </c>
      <c r="D36">
        <v>2409</v>
      </c>
      <c r="E36">
        <v>11366</v>
      </c>
      <c r="F36">
        <v>407822</v>
      </c>
      <c r="G36">
        <v>-0.13833826250304121</v>
      </c>
    </row>
    <row r="37" spans="1:7" x14ac:dyDescent="0.3">
      <c r="A37" s="1">
        <v>35</v>
      </c>
      <c r="B37">
        <v>5.9505076744035598E-15</v>
      </c>
      <c r="C37">
        <v>232</v>
      </c>
      <c r="D37">
        <v>13367</v>
      </c>
      <c r="E37">
        <v>11195</v>
      </c>
      <c r="F37">
        <v>396864</v>
      </c>
      <c r="G37">
        <v>-0.70068883095812495</v>
      </c>
    </row>
    <row r="38" spans="1:7" x14ac:dyDescent="0.3">
      <c r="A38" s="1">
        <v>36</v>
      </c>
      <c r="B38">
        <v>1.070925815543749E-12</v>
      </c>
      <c r="C38">
        <v>3</v>
      </c>
      <c r="D38">
        <v>1355</v>
      </c>
      <c r="E38">
        <v>11424</v>
      </c>
      <c r="F38">
        <v>408876</v>
      </c>
      <c r="G38">
        <v>-3.6575910423585118</v>
      </c>
    </row>
    <row r="39" spans="1:7" x14ac:dyDescent="0.3">
      <c r="A39" s="1">
        <v>37</v>
      </c>
      <c r="B39">
        <v>3.7725466276426439E-3</v>
      </c>
      <c r="C39">
        <v>64</v>
      </c>
      <c r="D39">
        <v>3265</v>
      </c>
      <c r="E39">
        <v>11363</v>
      </c>
      <c r="F39">
        <v>406966</v>
      </c>
      <c r="G39">
        <v>-0.51037469002094604</v>
      </c>
    </row>
    <row r="40" spans="1:7" x14ac:dyDescent="0.3">
      <c r="A40" s="1">
        <v>38</v>
      </c>
      <c r="B40">
        <v>2.235802496292262E-4</v>
      </c>
      <c r="C40">
        <v>35</v>
      </c>
      <c r="D40">
        <v>2259</v>
      </c>
      <c r="E40">
        <v>11392</v>
      </c>
      <c r="F40">
        <v>407972</v>
      </c>
      <c r="G40">
        <v>-0.84980835466163651</v>
      </c>
    </row>
    <row r="41" spans="1:7" x14ac:dyDescent="0.3">
      <c r="A41" s="1">
        <v>39</v>
      </c>
      <c r="B41">
        <v>0.61508218874009135</v>
      </c>
      <c r="C41">
        <v>97</v>
      </c>
      <c r="D41">
        <v>3688</v>
      </c>
      <c r="E41">
        <v>11330</v>
      </c>
      <c r="F41">
        <v>406543</v>
      </c>
      <c r="G41">
        <v>-8.3521910476494418E-2</v>
      </c>
    </row>
    <row r="42" spans="1:7" x14ac:dyDescent="0.3">
      <c r="A42" s="1">
        <v>40</v>
      </c>
      <c r="B42">
        <v>0.25966242771516029</v>
      </c>
      <c r="C42">
        <v>53</v>
      </c>
      <c r="D42">
        <v>1633</v>
      </c>
      <c r="E42">
        <v>11374</v>
      </c>
      <c r="F42">
        <v>408598</v>
      </c>
      <c r="G42">
        <v>0.22148190689020689</v>
      </c>
    </row>
    <row r="43" spans="1:7" x14ac:dyDescent="0.3">
      <c r="A43" s="1">
        <v>41</v>
      </c>
      <c r="B43">
        <v>8.3424968471914121E-3</v>
      </c>
      <c r="C43">
        <v>103</v>
      </c>
      <c r="D43">
        <v>2813</v>
      </c>
      <c r="E43">
        <v>11324</v>
      </c>
      <c r="F43">
        <v>407418</v>
      </c>
      <c r="G43">
        <v>0.39766085134421508</v>
      </c>
    </row>
    <row r="44" spans="1:7" x14ac:dyDescent="0.3">
      <c r="A44" s="1">
        <v>42</v>
      </c>
      <c r="B44">
        <v>1.163652044790139E-4</v>
      </c>
      <c r="C44">
        <v>327</v>
      </c>
      <c r="D44">
        <v>9418</v>
      </c>
      <c r="E44">
        <v>11100</v>
      </c>
      <c r="F44">
        <v>400813</v>
      </c>
      <c r="G44">
        <v>0.32623953828561608</v>
      </c>
    </row>
    <row r="45" spans="1:7" x14ac:dyDescent="0.3">
      <c r="A45" s="1">
        <v>43</v>
      </c>
      <c r="B45">
        <v>4.596268398392095E-29</v>
      </c>
      <c r="C45">
        <v>252</v>
      </c>
      <c r="D45">
        <v>4030</v>
      </c>
      <c r="E45">
        <v>11175</v>
      </c>
      <c r="F45">
        <v>406201</v>
      </c>
      <c r="G45">
        <v>1.184562854879512</v>
      </c>
    </row>
    <row r="46" spans="1:7" x14ac:dyDescent="0.3">
      <c r="A46" s="1">
        <v>44</v>
      </c>
      <c r="B46">
        <v>1.744252821429269E-7</v>
      </c>
      <c r="C46">
        <v>199</v>
      </c>
      <c r="D46">
        <v>4808</v>
      </c>
      <c r="E46">
        <v>11228</v>
      </c>
      <c r="F46">
        <v>405423</v>
      </c>
      <c r="G46">
        <v>0.57965850222979431</v>
      </c>
    </row>
    <row r="47" spans="1:7" x14ac:dyDescent="0.3">
      <c r="A47" s="1">
        <v>45</v>
      </c>
      <c r="B47">
        <v>0.22665113303273041</v>
      </c>
      <c r="C47">
        <v>54</v>
      </c>
      <c r="D47">
        <v>2302</v>
      </c>
      <c r="E47">
        <v>11373</v>
      </c>
      <c r="F47">
        <v>407929</v>
      </c>
      <c r="G47">
        <v>-0.24915131029920681</v>
      </c>
    </row>
    <row r="48" spans="1:7" x14ac:dyDescent="0.3">
      <c r="A48" s="1">
        <v>46</v>
      </c>
      <c r="B48">
        <v>4.7589288195314933E-43</v>
      </c>
      <c r="C48">
        <v>36</v>
      </c>
      <c r="D48">
        <v>6920</v>
      </c>
      <c r="E48">
        <v>11391</v>
      </c>
      <c r="F48">
        <v>403311</v>
      </c>
      <c r="G48">
        <v>-2.4407048762976258</v>
      </c>
    </row>
    <row r="49" spans="1:7" x14ac:dyDescent="0.3">
      <c r="A49" s="1">
        <v>47</v>
      </c>
      <c r="B49">
        <v>3.6865977511936973E-2</v>
      </c>
      <c r="C49">
        <v>63</v>
      </c>
      <c r="D49">
        <v>2946</v>
      </c>
      <c r="E49">
        <v>11364</v>
      </c>
      <c r="F49">
        <v>407285</v>
      </c>
      <c r="G49">
        <v>-0.38376575134141427</v>
      </c>
    </row>
    <row r="50" spans="1:7" x14ac:dyDescent="0.3">
      <c r="A50" s="1">
        <v>48</v>
      </c>
      <c r="B50">
        <v>4.8030374158284988E-8</v>
      </c>
      <c r="C50">
        <v>196</v>
      </c>
      <c r="D50">
        <v>10173</v>
      </c>
      <c r="E50">
        <v>11231</v>
      </c>
      <c r="F50">
        <v>400058</v>
      </c>
      <c r="G50">
        <v>-0.54309684509360256</v>
      </c>
    </row>
    <row r="51" spans="1:7" x14ac:dyDescent="0.3">
      <c r="A51" s="1">
        <v>49</v>
      </c>
      <c r="B51">
        <v>4.5264726813601511E-2</v>
      </c>
      <c r="C51">
        <v>79</v>
      </c>
      <c r="D51">
        <v>3554</v>
      </c>
      <c r="E51">
        <v>11348</v>
      </c>
      <c r="F51">
        <v>406677</v>
      </c>
      <c r="G51">
        <v>-0.32807377855601011</v>
      </c>
    </row>
    <row r="52" spans="1:7" x14ac:dyDescent="0.3">
      <c r="A52" s="1">
        <v>50</v>
      </c>
      <c r="B52">
        <v>2.3693082068589521E-30</v>
      </c>
      <c r="C52">
        <v>26</v>
      </c>
      <c r="D52">
        <v>4901</v>
      </c>
      <c r="E52">
        <v>11401</v>
      </c>
      <c r="F52">
        <v>405330</v>
      </c>
      <c r="G52">
        <v>-2.4065560307871858</v>
      </c>
    </row>
    <row r="53" spans="1:7" x14ac:dyDescent="0.3">
      <c r="A53" s="1">
        <v>51</v>
      </c>
      <c r="B53">
        <v>4.4934790317367421E-27</v>
      </c>
      <c r="C53">
        <v>11</v>
      </c>
      <c r="D53">
        <v>3397</v>
      </c>
      <c r="E53">
        <v>11416</v>
      </c>
      <c r="F53">
        <v>406834</v>
      </c>
      <c r="G53">
        <v>-3.115302775892578</v>
      </c>
    </row>
    <row r="54" spans="1:7" x14ac:dyDescent="0.3">
      <c r="A54" s="1">
        <v>52</v>
      </c>
      <c r="B54">
        <v>8.1256593836589577E-2</v>
      </c>
      <c r="C54">
        <v>87</v>
      </c>
      <c r="D54">
        <v>3770</v>
      </c>
      <c r="E54">
        <v>11340</v>
      </c>
      <c r="F54">
        <v>406461</v>
      </c>
      <c r="G54">
        <v>-0.273780925586322</v>
      </c>
    </row>
    <row r="55" spans="1:7" x14ac:dyDescent="0.3">
      <c r="A55" s="1">
        <v>53</v>
      </c>
      <c r="B55">
        <v>3.0189261169068439E-6</v>
      </c>
      <c r="C55">
        <v>34</v>
      </c>
      <c r="D55">
        <v>2518</v>
      </c>
      <c r="E55">
        <v>11393</v>
      </c>
      <c r="F55">
        <v>407713</v>
      </c>
      <c r="G55">
        <v>-1.049265360365309</v>
      </c>
    </row>
    <row r="56" spans="1:7" x14ac:dyDescent="0.3">
      <c r="A56" s="1">
        <v>54</v>
      </c>
      <c r="B56">
        <v>6.57472312498123E-28</v>
      </c>
      <c r="C56">
        <v>146</v>
      </c>
      <c r="D56">
        <v>1771</v>
      </c>
      <c r="E56">
        <v>11281</v>
      </c>
      <c r="F56">
        <v>408460</v>
      </c>
      <c r="G56">
        <v>1.57770400033699</v>
      </c>
    </row>
    <row r="57" spans="1:7" x14ac:dyDescent="0.3">
      <c r="A57" s="1">
        <v>55</v>
      </c>
      <c r="B57">
        <v>0.90404420830755394</v>
      </c>
      <c r="C57">
        <v>163</v>
      </c>
      <c r="D57">
        <v>5798</v>
      </c>
      <c r="E57">
        <v>11264</v>
      </c>
      <c r="F57">
        <v>404433</v>
      </c>
      <c r="G57">
        <v>1.3498111747100659E-2</v>
      </c>
    </row>
    <row r="58" spans="1:7" x14ac:dyDescent="0.3">
      <c r="A58" s="1">
        <v>56</v>
      </c>
      <c r="B58">
        <v>6.1122696396160944E-9</v>
      </c>
      <c r="C58">
        <v>12</v>
      </c>
      <c r="D58">
        <v>1653</v>
      </c>
      <c r="E58">
        <v>11415</v>
      </c>
      <c r="F58">
        <v>408578</v>
      </c>
      <c r="G58">
        <v>-1.94429974941362</v>
      </c>
    </row>
    <row r="59" spans="1:7" x14ac:dyDescent="0.3">
      <c r="A59" s="1">
        <v>57</v>
      </c>
      <c r="B59">
        <v>0.6690007390458248</v>
      </c>
      <c r="C59">
        <v>24</v>
      </c>
      <c r="D59">
        <v>804</v>
      </c>
      <c r="E59">
        <v>11403</v>
      </c>
      <c r="F59">
        <v>409427</v>
      </c>
      <c r="G59">
        <v>0.1000317186045535</v>
      </c>
    </row>
    <row r="60" spans="1:7" x14ac:dyDescent="0.3">
      <c r="A60" s="1">
        <v>58</v>
      </c>
      <c r="B60">
        <v>0.53181130888153194</v>
      </c>
      <c r="C60">
        <v>74</v>
      </c>
      <c r="D60">
        <v>2886</v>
      </c>
      <c r="E60">
        <v>11353</v>
      </c>
      <c r="F60">
        <v>407345</v>
      </c>
      <c r="G60">
        <v>-0.12029650040590199</v>
      </c>
    </row>
    <row r="61" spans="1:7" x14ac:dyDescent="0.3">
      <c r="A61" s="1">
        <v>59</v>
      </c>
      <c r="B61">
        <v>3.5135037701995043E-36</v>
      </c>
      <c r="C61">
        <v>213</v>
      </c>
      <c r="D61">
        <v>2760</v>
      </c>
      <c r="E61">
        <v>11214</v>
      </c>
      <c r="F61">
        <v>407471</v>
      </c>
      <c r="G61">
        <v>1.487581573899118</v>
      </c>
    </row>
    <row r="62" spans="1:7" x14ac:dyDescent="0.3">
      <c r="A62" s="1">
        <v>60</v>
      </c>
      <c r="B62">
        <v>4.1322317331310488E-54</v>
      </c>
      <c r="C62">
        <v>272</v>
      </c>
      <c r="D62">
        <v>3153</v>
      </c>
      <c r="E62">
        <v>11155</v>
      </c>
      <c r="F62">
        <v>407078</v>
      </c>
      <c r="G62">
        <v>1.6544962228836719</v>
      </c>
    </row>
    <row r="63" spans="1:7" x14ac:dyDescent="0.3">
      <c r="A63" s="1">
        <v>61</v>
      </c>
      <c r="B63">
        <v>0</v>
      </c>
      <c r="C63">
        <v>2537</v>
      </c>
      <c r="D63">
        <v>13646</v>
      </c>
      <c r="E63">
        <v>8890</v>
      </c>
      <c r="F63">
        <v>396585</v>
      </c>
      <c r="G63">
        <v>3.052020185492176</v>
      </c>
    </row>
    <row r="64" spans="1:7" x14ac:dyDescent="0.3">
      <c r="A64" s="1">
        <v>62</v>
      </c>
      <c r="B64">
        <v>0.36877361065987552</v>
      </c>
      <c r="C64">
        <v>47</v>
      </c>
      <c r="D64">
        <v>1951</v>
      </c>
      <c r="E64">
        <v>11380</v>
      </c>
      <c r="F64">
        <v>408280</v>
      </c>
      <c r="G64">
        <v>-0.21042277623940511</v>
      </c>
    </row>
    <row r="65" spans="1:7" x14ac:dyDescent="0.3">
      <c r="A65" s="1">
        <v>63</v>
      </c>
      <c r="B65">
        <v>1.414070139325402E-12</v>
      </c>
      <c r="C65">
        <v>145</v>
      </c>
      <c r="D65">
        <v>2697</v>
      </c>
      <c r="E65">
        <v>11282</v>
      </c>
      <c r="F65">
        <v>407534</v>
      </c>
      <c r="G65">
        <v>0.95759496303518699</v>
      </c>
    </row>
    <row r="66" spans="1:7" x14ac:dyDescent="0.3">
      <c r="A66" s="1">
        <v>64</v>
      </c>
      <c r="B66">
        <v>0.93519742097092218</v>
      </c>
      <c r="C66">
        <v>156</v>
      </c>
      <c r="D66">
        <v>5665</v>
      </c>
      <c r="E66">
        <v>11271</v>
      </c>
      <c r="F66">
        <v>404566</v>
      </c>
      <c r="G66">
        <v>-1.677036884712271E-2</v>
      </c>
    </row>
    <row r="67" spans="1:7" x14ac:dyDescent="0.3">
      <c r="A67" s="1">
        <v>65</v>
      </c>
      <c r="B67">
        <v>1.2978681498244699E-4</v>
      </c>
      <c r="C67">
        <v>62</v>
      </c>
      <c r="D67">
        <v>3534</v>
      </c>
      <c r="E67">
        <v>11365</v>
      </c>
      <c r="F67">
        <v>406697</v>
      </c>
      <c r="G67">
        <v>-0.67160525463232146</v>
      </c>
    </row>
    <row r="68" spans="1:7" x14ac:dyDescent="0.3">
      <c r="A68" s="1">
        <v>66</v>
      </c>
      <c r="B68">
        <v>3.1580199851884411E-7</v>
      </c>
      <c r="C68">
        <v>1</v>
      </c>
      <c r="D68">
        <v>672</v>
      </c>
      <c r="E68">
        <v>11426</v>
      </c>
      <c r="F68">
        <v>409559</v>
      </c>
      <c r="G68">
        <v>-4.2286384652083138</v>
      </c>
    </row>
    <row r="69" spans="1:7" x14ac:dyDescent="0.3">
      <c r="A69" s="1">
        <v>67</v>
      </c>
      <c r="B69">
        <v>9.8416683671906577E-7</v>
      </c>
      <c r="C69">
        <v>157</v>
      </c>
      <c r="D69">
        <v>3705</v>
      </c>
      <c r="E69">
        <v>11270</v>
      </c>
      <c r="F69">
        <v>406526</v>
      </c>
      <c r="G69">
        <v>0.61215112612265377</v>
      </c>
    </row>
    <row r="70" spans="1:7" x14ac:dyDescent="0.3">
      <c r="A70" s="1">
        <v>68</v>
      </c>
      <c r="B70">
        <v>1.5665548712598159E-2</v>
      </c>
      <c r="C70">
        <v>100</v>
      </c>
      <c r="D70">
        <v>2792</v>
      </c>
      <c r="E70">
        <v>11327</v>
      </c>
      <c r="F70">
        <v>407439</v>
      </c>
      <c r="G70">
        <v>0.3655193315607394</v>
      </c>
    </row>
    <row r="71" spans="1:7" x14ac:dyDescent="0.3">
      <c r="A71" s="1">
        <v>69</v>
      </c>
      <c r="B71">
        <v>2.2927513539405841E-83</v>
      </c>
      <c r="C71">
        <v>21</v>
      </c>
      <c r="D71">
        <v>9450</v>
      </c>
      <c r="E71">
        <v>11406</v>
      </c>
      <c r="F71">
        <v>400781</v>
      </c>
      <c r="G71">
        <v>-3.678831918469891</v>
      </c>
    </row>
    <row r="72" spans="1:7" x14ac:dyDescent="0.3">
      <c r="A72" s="1">
        <v>70</v>
      </c>
      <c r="B72">
        <v>0.4634408641626554</v>
      </c>
      <c r="C72">
        <v>184</v>
      </c>
      <c r="D72">
        <v>6996</v>
      </c>
      <c r="E72">
        <v>11243</v>
      </c>
      <c r="F72">
        <v>403235</v>
      </c>
      <c r="G72">
        <v>-8.4230700764929542E-2</v>
      </c>
    </row>
    <row r="73" spans="1:7" x14ac:dyDescent="0.3">
      <c r="A73" s="1">
        <v>71</v>
      </c>
      <c r="B73">
        <v>1.4559078383316201E-10</v>
      </c>
      <c r="C73">
        <v>124</v>
      </c>
      <c r="D73">
        <v>2341</v>
      </c>
      <c r="E73">
        <v>11303</v>
      </c>
      <c r="F73">
        <v>407890</v>
      </c>
      <c r="G73">
        <v>0.93468958582858708</v>
      </c>
    </row>
    <row r="74" spans="1:7" x14ac:dyDescent="0.3">
      <c r="A74" s="1">
        <v>72</v>
      </c>
      <c r="B74">
        <v>1.9828182177486729E-30</v>
      </c>
      <c r="C74">
        <v>107</v>
      </c>
      <c r="D74">
        <v>9844</v>
      </c>
      <c r="E74">
        <v>11320</v>
      </c>
      <c r="F74">
        <v>400387</v>
      </c>
      <c r="G74">
        <v>-1.379112686674038</v>
      </c>
    </row>
    <row r="75" spans="1:7" x14ac:dyDescent="0.3">
      <c r="A75" s="1">
        <v>73</v>
      </c>
      <c r="B75">
        <v>7.7037957419381312E-4</v>
      </c>
      <c r="C75">
        <v>112</v>
      </c>
      <c r="D75">
        <v>5478</v>
      </c>
      <c r="E75">
        <v>11315</v>
      </c>
      <c r="F75">
        <v>404753</v>
      </c>
      <c r="G75">
        <v>-0.45134534464631249</v>
      </c>
    </row>
    <row r="76" spans="1:7" x14ac:dyDescent="0.3">
      <c r="A76" s="1">
        <v>74</v>
      </c>
      <c r="B76">
        <v>9.7830056256142373E-17</v>
      </c>
      <c r="C76">
        <v>41</v>
      </c>
      <c r="D76">
        <v>4343</v>
      </c>
      <c r="E76">
        <v>11386</v>
      </c>
      <c r="F76">
        <v>405888</v>
      </c>
      <c r="G76">
        <v>-1.5711754551231161</v>
      </c>
    </row>
    <row r="77" spans="1:7" x14ac:dyDescent="0.3">
      <c r="A77" s="1">
        <v>75</v>
      </c>
      <c r="B77">
        <v>1.4790474945647919E-4</v>
      </c>
      <c r="C77">
        <v>123</v>
      </c>
      <c r="D77">
        <v>3058</v>
      </c>
      <c r="E77">
        <v>11304</v>
      </c>
      <c r="F77">
        <v>407173</v>
      </c>
      <c r="G77">
        <v>0.53487843628869858</v>
      </c>
    </row>
    <row r="78" spans="1:7" x14ac:dyDescent="0.3">
      <c r="A78" s="1">
        <v>76</v>
      </c>
      <c r="B78">
        <v>5.5112408922734622E-7</v>
      </c>
      <c r="C78">
        <v>155</v>
      </c>
      <c r="D78">
        <v>3610</v>
      </c>
      <c r="E78">
        <v>11272</v>
      </c>
      <c r="F78">
        <v>406621</v>
      </c>
      <c r="G78">
        <v>0.63121058692636978</v>
      </c>
    </row>
    <row r="79" spans="1:7" x14ac:dyDescent="0.3">
      <c r="A79" s="1">
        <v>77</v>
      </c>
      <c r="B79">
        <v>0.13095489224859189</v>
      </c>
      <c r="C79">
        <v>58</v>
      </c>
      <c r="D79">
        <v>2564</v>
      </c>
      <c r="E79">
        <v>11369</v>
      </c>
      <c r="F79">
        <v>407667</v>
      </c>
      <c r="G79">
        <v>-0.30198564147920048</v>
      </c>
    </row>
    <row r="80" spans="1:7" x14ac:dyDescent="0.3">
      <c r="A80" s="1">
        <v>78</v>
      </c>
      <c r="B80">
        <v>4.0603333116364293E-15</v>
      </c>
      <c r="C80">
        <v>1</v>
      </c>
      <c r="D80">
        <v>1363</v>
      </c>
      <c r="E80">
        <v>11426</v>
      </c>
      <c r="F80">
        <v>408868</v>
      </c>
      <c r="G80">
        <v>-5.2513270320065288</v>
      </c>
    </row>
    <row r="81" spans="1:7" x14ac:dyDescent="0.3">
      <c r="A81" s="1">
        <v>79</v>
      </c>
      <c r="B81">
        <v>1.298258926262754E-39</v>
      </c>
      <c r="C81">
        <v>521</v>
      </c>
      <c r="D81">
        <v>9869</v>
      </c>
      <c r="E81">
        <v>10906</v>
      </c>
      <c r="F81">
        <v>400362</v>
      </c>
      <c r="G81">
        <v>0.95456245293441733</v>
      </c>
    </row>
    <row r="82" spans="1:7" x14ac:dyDescent="0.3">
      <c r="A82" s="1">
        <v>80</v>
      </c>
      <c r="B82">
        <v>9.5385372763098461E-13</v>
      </c>
      <c r="C82">
        <v>30</v>
      </c>
      <c r="D82">
        <v>3199</v>
      </c>
      <c r="E82">
        <v>11397</v>
      </c>
      <c r="F82">
        <v>407032</v>
      </c>
      <c r="G82">
        <v>-1.578098483855628</v>
      </c>
    </row>
    <row r="83" spans="1:7" x14ac:dyDescent="0.3">
      <c r="A83" s="1">
        <v>81</v>
      </c>
      <c r="B83">
        <v>1.2145324981140441E-8</v>
      </c>
      <c r="C83">
        <v>193</v>
      </c>
      <c r="D83">
        <v>10210</v>
      </c>
      <c r="E83">
        <v>11234</v>
      </c>
      <c r="F83">
        <v>400021</v>
      </c>
      <c r="G83">
        <v>-0.5711060821373799</v>
      </c>
    </row>
    <row r="84" spans="1:7" x14ac:dyDescent="0.3">
      <c r="A84" s="1">
        <v>82</v>
      </c>
      <c r="B84">
        <v>4.3227248548722858E-4</v>
      </c>
      <c r="C84">
        <v>51</v>
      </c>
      <c r="D84">
        <v>2929</v>
      </c>
      <c r="E84">
        <v>11376</v>
      </c>
      <c r="F84">
        <v>407302</v>
      </c>
      <c r="G84">
        <v>-0.68173351257778048</v>
      </c>
    </row>
    <row r="85" spans="1:7" x14ac:dyDescent="0.3">
      <c r="A85" s="1">
        <v>83</v>
      </c>
      <c r="B85">
        <v>1.8591129410662881E-85</v>
      </c>
      <c r="C85">
        <v>14</v>
      </c>
      <c r="D85">
        <v>8916</v>
      </c>
      <c r="E85">
        <v>11413</v>
      </c>
      <c r="F85">
        <v>401315</v>
      </c>
      <c r="G85">
        <v>-4.1788408690170522</v>
      </c>
    </row>
    <row r="86" spans="1:7" x14ac:dyDescent="0.3">
      <c r="A86" s="1">
        <v>84</v>
      </c>
      <c r="B86">
        <v>2.1585742279755281E-46</v>
      </c>
      <c r="C86">
        <v>36</v>
      </c>
      <c r="D86">
        <v>7253</v>
      </c>
      <c r="E86">
        <v>11391</v>
      </c>
      <c r="F86">
        <v>402978</v>
      </c>
      <c r="G86">
        <v>-2.5097023629728059</v>
      </c>
    </row>
    <row r="87" spans="1:7" x14ac:dyDescent="0.3">
      <c r="A87" s="1">
        <v>85</v>
      </c>
      <c r="B87">
        <v>4.1389968591690627E-67</v>
      </c>
      <c r="C87">
        <v>419</v>
      </c>
      <c r="D87">
        <v>5570</v>
      </c>
      <c r="E87">
        <v>11008</v>
      </c>
      <c r="F87">
        <v>404661</v>
      </c>
      <c r="G87">
        <v>1.4674343543409221</v>
      </c>
    </row>
    <row r="88" spans="1:7" x14ac:dyDescent="0.3">
      <c r="A88" s="1">
        <v>86</v>
      </c>
      <c r="B88">
        <v>7.394452966365939E-36</v>
      </c>
      <c r="C88">
        <v>12</v>
      </c>
      <c r="D88">
        <v>4303</v>
      </c>
      <c r="E88">
        <v>11415</v>
      </c>
      <c r="F88">
        <v>405928</v>
      </c>
      <c r="G88">
        <v>-3.3339435315770261</v>
      </c>
    </row>
    <row r="89" spans="1:7" x14ac:dyDescent="0.3">
      <c r="A89" s="1">
        <v>87</v>
      </c>
      <c r="B89">
        <v>5.4926490821584268E-40</v>
      </c>
      <c r="C89">
        <v>3</v>
      </c>
      <c r="D89">
        <v>3734</v>
      </c>
      <c r="E89">
        <v>11424</v>
      </c>
      <c r="F89">
        <v>406497</v>
      </c>
      <c r="G89">
        <v>-5.1284387960321931</v>
      </c>
    </row>
    <row r="90" spans="1:7" x14ac:dyDescent="0.3">
      <c r="A90" s="1">
        <v>88</v>
      </c>
      <c r="B90">
        <v>2.1030430480482441E-20</v>
      </c>
      <c r="C90">
        <v>25</v>
      </c>
      <c r="D90">
        <v>3782</v>
      </c>
      <c r="E90">
        <v>11402</v>
      </c>
      <c r="F90">
        <v>406449</v>
      </c>
      <c r="G90">
        <v>-2.085361931256176</v>
      </c>
    </row>
    <row r="91" spans="1:7" x14ac:dyDescent="0.3">
      <c r="A91" s="1">
        <v>89</v>
      </c>
      <c r="B91">
        <v>8.2868133047312294E-29</v>
      </c>
      <c r="C91">
        <v>5</v>
      </c>
      <c r="D91">
        <v>3003</v>
      </c>
      <c r="E91">
        <v>11422</v>
      </c>
      <c r="F91">
        <v>407228</v>
      </c>
      <c r="G91">
        <v>-4.07431109848738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1"/>
  <sheetViews>
    <sheetView workbookViewId="0">
      <selection sqref="A1:G1048576"/>
    </sheetView>
  </sheetViews>
  <sheetFormatPr defaultRowHeight="14.4" x14ac:dyDescent="0.3"/>
  <sheetData>
    <row r="1" spans="1:7" x14ac:dyDescent="0.3">
      <c r="A1" s="1" t="s">
        <v>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3">
      <c r="A2" s="1">
        <v>0</v>
      </c>
      <c r="B2">
        <v>0.73466746715916431</v>
      </c>
      <c r="C2">
        <v>18</v>
      </c>
      <c r="D2">
        <v>877</v>
      </c>
      <c r="E2">
        <v>9453</v>
      </c>
      <c r="F2">
        <v>411310</v>
      </c>
      <c r="G2">
        <v>-0.16319794842655089</v>
      </c>
    </row>
    <row r="3" spans="1:7" x14ac:dyDescent="0.3">
      <c r="A3" s="1">
        <v>1</v>
      </c>
      <c r="B3">
        <v>1.5844540317699619E-4</v>
      </c>
      <c r="C3">
        <v>37</v>
      </c>
      <c r="D3">
        <v>2880</v>
      </c>
      <c r="E3">
        <v>9434</v>
      </c>
      <c r="F3">
        <v>409307</v>
      </c>
      <c r="G3">
        <v>-0.84322980171925566</v>
      </c>
    </row>
    <row r="4" spans="1:7" x14ac:dyDescent="0.3">
      <c r="A4" s="1">
        <v>2</v>
      </c>
      <c r="B4">
        <v>1.04490129641403E-7</v>
      </c>
      <c r="C4">
        <v>3</v>
      </c>
      <c r="D4">
        <v>1095</v>
      </c>
      <c r="E4">
        <v>9468</v>
      </c>
      <c r="F4">
        <v>411092</v>
      </c>
      <c r="G4">
        <v>-3.0714948732609431</v>
      </c>
    </row>
    <row r="5" spans="1:7" x14ac:dyDescent="0.3">
      <c r="A5" s="1">
        <v>3</v>
      </c>
      <c r="B5">
        <v>4.3924757466860039E-15</v>
      </c>
      <c r="C5">
        <v>57</v>
      </c>
      <c r="D5">
        <v>694</v>
      </c>
      <c r="E5">
        <v>9414</v>
      </c>
      <c r="F5">
        <v>411493</v>
      </c>
      <c r="G5">
        <v>1.8440143871797661</v>
      </c>
    </row>
    <row r="6" spans="1:7" x14ac:dyDescent="0.3">
      <c r="A6" s="1">
        <v>4</v>
      </c>
      <c r="B6">
        <v>5.2370791080590434E-18</v>
      </c>
      <c r="C6">
        <v>201</v>
      </c>
      <c r="D6">
        <v>4415</v>
      </c>
      <c r="E6">
        <v>9270</v>
      </c>
      <c r="F6">
        <v>407772</v>
      </c>
      <c r="G6">
        <v>1.001903534480119</v>
      </c>
    </row>
    <row r="7" spans="1:7" x14ac:dyDescent="0.3">
      <c r="A7" s="1">
        <v>5</v>
      </c>
      <c r="B7">
        <v>1.8759082001620339E-4</v>
      </c>
      <c r="C7">
        <v>2</v>
      </c>
      <c r="D7">
        <v>618</v>
      </c>
      <c r="E7">
        <v>9469</v>
      </c>
      <c r="F7">
        <v>411569</v>
      </c>
      <c r="G7">
        <v>-2.8296845917078501</v>
      </c>
    </row>
    <row r="8" spans="1:7" x14ac:dyDescent="0.3">
      <c r="A8" s="1">
        <v>6</v>
      </c>
      <c r="B8">
        <v>1.460857731805409E-10</v>
      </c>
      <c r="C8">
        <v>9</v>
      </c>
      <c r="D8">
        <v>1968</v>
      </c>
      <c r="E8">
        <v>9462</v>
      </c>
      <c r="F8">
        <v>410219</v>
      </c>
      <c r="G8">
        <v>-2.3344841606991942</v>
      </c>
    </row>
    <row r="9" spans="1:7" x14ac:dyDescent="0.3">
      <c r="A9" s="1">
        <v>7</v>
      </c>
      <c r="B9">
        <v>2.9035298117876501E-5</v>
      </c>
      <c r="C9">
        <v>10</v>
      </c>
      <c r="D9">
        <v>1334</v>
      </c>
      <c r="E9">
        <v>9461</v>
      </c>
      <c r="F9">
        <v>410853</v>
      </c>
      <c r="G9">
        <v>-1.619129045597006</v>
      </c>
    </row>
    <row r="10" spans="1:7" x14ac:dyDescent="0.3">
      <c r="A10" s="1">
        <v>8</v>
      </c>
      <c r="B10">
        <v>4.7105888546932463E-2</v>
      </c>
      <c r="C10">
        <v>14</v>
      </c>
      <c r="D10">
        <v>1043</v>
      </c>
      <c r="E10">
        <v>9457</v>
      </c>
      <c r="F10">
        <v>411144</v>
      </c>
      <c r="G10">
        <v>-0.77705115223510801</v>
      </c>
    </row>
    <row r="11" spans="1:7" x14ac:dyDescent="0.3">
      <c r="A11" s="1">
        <v>9</v>
      </c>
      <c r="B11">
        <v>9.20423678129767E-2</v>
      </c>
      <c r="C11">
        <v>15</v>
      </c>
      <c r="D11">
        <v>1023</v>
      </c>
      <c r="E11">
        <v>9456</v>
      </c>
      <c r="F11">
        <v>411164</v>
      </c>
      <c r="G11">
        <v>-0.64935972686109078</v>
      </c>
    </row>
    <row r="12" spans="1:7" x14ac:dyDescent="0.3">
      <c r="A12" s="1">
        <v>10</v>
      </c>
      <c r="B12">
        <v>6.1448192766702117E-7</v>
      </c>
      <c r="C12">
        <v>5</v>
      </c>
      <c r="D12">
        <v>1184</v>
      </c>
      <c r="E12">
        <v>9466</v>
      </c>
      <c r="F12">
        <v>411003</v>
      </c>
      <c r="G12">
        <v>-2.447275078553877</v>
      </c>
    </row>
    <row r="13" spans="1:7" x14ac:dyDescent="0.3">
      <c r="A13" s="1">
        <v>11</v>
      </c>
      <c r="B13">
        <v>1.858598205838135E-13</v>
      </c>
      <c r="C13">
        <v>21</v>
      </c>
      <c r="D13">
        <v>3317</v>
      </c>
      <c r="E13">
        <v>9450</v>
      </c>
      <c r="F13">
        <v>408870</v>
      </c>
      <c r="G13">
        <v>-1.8681618016186421</v>
      </c>
    </row>
    <row r="14" spans="1:7" x14ac:dyDescent="0.3">
      <c r="A14" s="1">
        <v>12</v>
      </c>
      <c r="B14">
        <v>8.5618071229378326E-2</v>
      </c>
      <c r="C14">
        <v>188</v>
      </c>
      <c r="D14">
        <v>9283</v>
      </c>
      <c r="E14">
        <v>9283</v>
      </c>
      <c r="F14">
        <v>402904</v>
      </c>
      <c r="G14">
        <v>-0.18608535161857059</v>
      </c>
    </row>
    <row r="15" spans="1:7" x14ac:dyDescent="0.3">
      <c r="A15" s="1">
        <v>13</v>
      </c>
      <c r="B15">
        <v>0.83608586786283734</v>
      </c>
      <c r="C15">
        <v>52</v>
      </c>
      <c r="D15">
        <v>2353</v>
      </c>
      <c r="E15">
        <v>9419</v>
      </c>
      <c r="F15">
        <v>409834</v>
      </c>
      <c r="G15">
        <v>-5.6523920779190252E-2</v>
      </c>
    </row>
    <row r="16" spans="1:7" x14ac:dyDescent="0.3">
      <c r="A16" s="1">
        <v>14</v>
      </c>
      <c r="B16">
        <v>2.2441466099205371E-8</v>
      </c>
      <c r="C16">
        <v>10</v>
      </c>
      <c r="D16">
        <v>1781</v>
      </c>
      <c r="E16">
        <v>9461</v>
      </c>
      <c r="F16">
        <v>410406</v>
      </c>
      <c r="G16">
        <v>-2.0376283738819101</v>
      </c>
    </row>
    <row r="17" spans="1:7" x14ac:dyDescent="0.3">
      <c r="A17" s="1">
        <v>15</v>
      </c>
      <c r="B17">
        <v>1.097474467860038E-6</v>
      </c>
      <c r="C17">
        <v>123</v>
      </c>
      <c r="D17">
        <v>3325</v>
      </c>
      <c r="E17">
        <v>9348</v>
      </c>
      <c r="F17">
        <v>408862</v>
      </c>
      <c r="G17">
        <v>0.69418831944464554</v>
      </c>
    </row>
    <row r="18" spans="1:7" x14ac:dyDescent="0.3">
      <c r="A18" s="1">
        <v>16</v>
      </c>
      <c r="B18">
        <v>1.4992836661931141E-5</v>
      </c>
      <c r="C18">
        <v>19</v>
      </c>
      <c r="D18">
        <v>1994</v>
      </c>
      <c r="E18">
        <v>9452</v>
      </c>
      <c r="F18">
        <v>410193</v>
      </c>
      <c r="G18">
        <v>-1.273982748253244</v>
      </c>
    </row>
    <row r="19" spans="1:7" x14ac:dyDescent="0.3">
      <c r="A19" s="1">
        <v>17</v>
      </c>
      <c r="B19">
        <v>2.1818094852439869E-7</v>
      </c>
      <c r="C19">
        <v>76</v>
      </c>
      <c r="D19">
        <v>1706</v>
      </c>
      <c r="E19">
        <v>9395</v>
      </c>
      <c r="F19">
        <v>410481</v>
      </c>
      <c r="G19">
        <v>0.96080405554605075</v>
      </c>
    </row>
    <row r="20" spans="1:7" x14ac:dyDescent="0.3">
      <c r="A20" s="1">
        <v>18</v>
      </c>
      <c r="B20">
        <v>4.8352993524700343E-15</v>
      </c>
      <c r="C20">
        <v>141</v>
      </c>
      <c r="D20">
        <v>2913</v>
      </c>
      <c r="E20">
        <v>9330</v>
      </c>
      <c r="F20">
        <v>409274</v>
      </c>
      <c r="G20">
        <v>1.086307494381914</v>
      </c>
    </row>
    <row r="21" spans="1:7" x14ac:dyDescent="0.3">
      <c r="A21" s="1">
        <v>19</v>
      </c>
      <c r="B21">
        <v>5.2752696291458887E-6</v>
      </c>
      <c r="C21">
        <v>46</v>
      </c>
      <c r="D21">
        <v>3706</v>
      </c>
      <c r="E21">
        <v>9425</v>
      </c>
      <c r="F21">
        <v>408481</v>
      </c>
      <c r="G21">
        <v>-0.89445266386135869</v>
      </c>
    </row>
    <row r="22" spans="1:7" x14ac:dyDescent="0.3">
      <c r="A22" s="1">
        <v>20</v>
      </c>
      <c r="B22">
        <v>1.0383282598508871E-13</v>
      </c>
      <c r="C22">
        <v>8</v>
      </c>
      <c r="D22">
        <v>2277</v>
      </c>
      <c r="E22">
        <v>9463</v>
      </c>
      <c r="F22">
        <v>409910</v>
      </c>
      <c r="G22">
        <v>-2.7160528258691832</v>
      </c>
    </row>
    <row r="23" spans="1:7" x14ac:dyDescent="0.3">
      <c r="A23" s="1">
        <v>21</v>
      </c>
      <c r="B23">
        <v>3.3495642175164157E-5</v>
      </c>
      <c r="C23">
        <v>3</v>
      </c>
      <c r="D23">
        <v>786</v>
      </c>
      <c r="E23">
        <v>9468</v>
      </c>
      <c r="F23">
        <v>411401</v>
      </c>
      <c r="G23">
        <v>-2.5920812171826939</v>
      </c>
    </row>
    <row r="24" spans="1:7" x14ac:dyDescent="0.3">
      <c r="A24" s="1">
        <v>22</v>
      </c>
      <c r="B24">
        <v>6.7407634921305391E-35</v>
      </c>
      <c r="C24">
        <v>206</v>
      </c>
      <c r="D24">
        <v>3262</v>
      </c>
      <c r="E24">
        <v>9265</v>
      </c>
      <c r="F24">
        <v>408925</v>
      </c>
      <c r="G24">
        <v>1.478860940021147</v>
      </c>
    </row>
    <row r="25" spans="1:7" x14ac:dyDescent="0.3">
      <c r="A25" s="1">
        <v>23</v>
      </c>
      <c r="B25">
        <v>4.4820974110175499E-29</v>
      </c>
      <c r="C25">
        <v>226</v>
      </c>
      <c r="D25">
        <v>4179</v>
      </c>
      <c r="E25">
        <v>9245</v>
      </c>
      <c r="F25">
        <v>408008</v>
      </c>
      <c r="G25">
        <v>1.2550172292955279</v>
      </c>
    </row>
    <row r="26" spans="1:7" x14ac:dyDescent="0.3">
      <c r="A26" s="1">
        <v>24</v>
      </c>
      <c r="B26">
        <v>9.3025691920870893E-8</v>
      </c>
      <c r="C26">
        <v>69</v>
      </c>
      <c r="D26">
        <v>5417</v>
      </c>
      <c r="E26">
        <v>9402</v>
      </c>
      <c r="F26">
        <v>406770</v>
      </c>
      <c r="G26">
        <v>-0.85965212761724352</v>
      </c>
    </row>
    <row r="27" spans="1:7" x14ac:dyDescent="0.3">
      <c r="A27" s="1">
        <v>25</v>
      </c>
      <c r="B27">
        <v>9.9598577238035126E-38</v>
      </c>
      <c r="C27">
        <v>6</v>
      </c>
      <c r="D27">
        <v>4694</v>
      </c>
      <c r="E27">
        <v>9465</v>
      </c>
      <c r="F27">
        <v>407493</v>
      </c>
      <c r="G27">
        <v>-4.1836106653169134</v>
      </c>
    </row>
    <row r="28" spans="1:7" x14ac:dyDescent="0.3">
      <c r="A28" s="1">
        <v>26</v>
      </c>
      <c r="B28">
        <v>4.6171850206509247E-23</v>
      </c>
      <c r="C28">
        <v>14</v>
      </c>
      <c r="D28">
        <v>3942</v>
      </c>
      <c r="E28">
        <v>9457</v>
      </c>
      <c r="F28">
        <v>408245</v>
      </c>
      <c r="G28">
        <v>-2.705448329513124</v>
      </c>
    </row>
    <row r="29" spans="1:7" x14ac:dyDescent="0.3">
      <c r="A29" s="1">
        <v>27</v>
      </c>
      <c r="B29">
        <v>1.113182413635971E-11</v>
      </c>
      <c r="C29">
        <v>67</v>
      </c>
      <c r="D29">
        <v>6096</v>
      </c>
      <c r="E29">
        <v>9404</v>
      </c>
      <c r="F29">
        <v>406091</v>
      </c>
      <c r="G29">
        <v>-1.075173292393236</v>
      </c>
    </row>
    <row r="30" spans="1:7" x14ac:dyDescent="0.3">
      <c r="A30" s="1">
        <v>28</v>
      </c>
      <c r="B30">
        <v>6.8781681010285415E-7</v>
      </c>
      <c r="C30">
        <v>213</v>
      </c>
      <c r="D30">
        <v>6467</v>
      </c>
      <c r="E30">
        <v>9258</v>
      </c>
      <c r="F30">
        <v>405720</v>
      </c>
      <c r="G30">
        <v>0.52946877438796636</v>
      </c>
    </row>
    <row r="31" spans="1:7" x14ac:dyDescent="0.3">
      <c r="A31" s="1">
        <v>29</v>
      </c>
      <c r="B31">
        <v>9.7580652994963177E-4</v>
      </c>
      <c r="C31">
        <v>50</v>
      </c>
      <c r="D31">
        <v>3395</v>
      </c>
      <c r="E31">
        <v>9421</v>
      </c>
      <c r="F31">
        <v>408792</v>
      </c>
      <c r="G31">
        <v>-0.64599672041235512</v>
      </c>
    </row>
    <row r="32" spans="1:7" x14ac:dyDescent="0.3">
      <c r="A32" s="1">
        <v>30</v>
      </c>
      <c r="B32">
        <v>0.13292826391112439</v>
      </c>
      <c r="C32">
        <v>24</v>
      </c>
      <c r="D32">
        <v>1448</v>
      </c>
      <c r="E32">
        <v>9447</v>
      </c>
      <c r="F32">
        <v>410739</v>
      </c>
      <c r="G32">
        <v>-0.47266151590091587</v>
      </c>
    </row>
    <row r="33" spans="1:7" x14ac:dyDescent="0.3">
      <c r="A33" s="1">
        <v>31</v>
      </c>
      <c r="B33">
        <v>6.8390122426311376E-3</v>
      </c>
      <c r="C33">
        <v>140</v>
      </c>
      <c r="D33">
        <v>4810</v>
      </c>
      <c r="E33">
        <v>9331</v>
      </c>
      <c r="F33">
        <v>407377</v>
      </c>
      <c r="G33">
        <v>0.34565085540877061</v>
      </c>
    </row>
    <row r="34" spans="1:7" x14ac:dyDescent="0.3">
      <c r="A34" s="1">
        <v>32</v>
      </c>
      <c r="B34">
        <v>1.1186612139843389E-34</v>
      </c>
      <c r="C34">
        <v>370</v>
      </c>
      <c r="D34">
        <v>7881</v>
      </c>
      <c r="E34">
        <v>9101</v>
      </c>
      <c r="F34">
        <v>404306</v>
      </c>
      <c r="G34">
        <v>1.0604972036345719</v>
      </c>
    </row>
    <row r="35" spans="1:7" x14ac:dyDescent="0.3">
      <c r="A35" s="1">
        <v>33</v>
      </c>
      <c r="B35">
        <v>0.72721033719441563</v>
      </c>
      <c r="C35">
        <v>100</v>
      </c>
      <c r="D35">
        <v>4540</v>
      </c>
      <c r="E35">
        <v>9371</v>
      </c>
      <c r="F35">
        <v>407647</v>
      </c>
      <c r="G35">
        <v>-6.1646814067528678E-2</v>
      </c>
    </row>
    <row r="36" spans="1:7" x14ac:dyDescent="0.3">
      <c r="A36" s="1">
        <v>34</v>
      </c>
      <c r="B36">
        <v>7.3507388661036566E-9</v>
      </c>
      <c r="C36">
        <v>18</v>
      </c>
      <c r="D36">
        <v>2452</v>
      </c>
      <c r="E36">
        <v>9453</v>
      </c>
      <c r="F36">
        <v>409735</v>
      </c>
      <c r="G36">
        <v>-1.652043192921717</v>
      </c>
    </row>
    <row r="37" spans="1:7" x14ac:dyDescent="0.3">
      <c r="A37" s="1">
        <v>35</v>
      </c>
      <c r="B37">
        <v>1.091168427582238E-8</v>
      </c>
      <c r="C37">
        <v>407</v>
      </c>
      <c r="D37">
        <v>13192</v>
      </c>
      <c r="E37">
        <v>9064</v>
      </c>
      <c r="F37">
        <v>398995</v>
      </c>
      <c r="G37">
        <v>0.44158829689419588</v>
      </c>
    </row>
    <row r="38" spans="1:7" x14ac:dyDescent="0.3">
      <c r="A38" s="1">
        <v>36</v>
      </c>
      <c r="B38">
        <v>2.9985862122375911E-5</v>
      </c>
      <c r="C38">
        <v>10</v>
      </c>
      <c r="D38">
        <v>1348</v>
      </c>
      <c r="E38">
        <v>9461</v>
      </c>
      <c r="F38">
        <v>410839</v>
      </c>
      <c r="G38">
        <v>-1.634240036911597</v>
      </c>
    </row>
    <row r="39" spans="1:7" x14ac:dyDescent="0.3">
      <c r="A39" s="1">
        <v>37</v>
      </c>
      <c r="B39">
        <v>5.8928701265136527E-12</v>
      </c>
      <c r="C39">
        <v>140</v>
      </c>
      <c r="D39">
        <v>3189</v>
      </c>
      <c r="E39">
        <v>9331</v>
      </c>
      <c r="F39">
        <v>408998</v>
      </c>
      <c r="G39">
        <v>0.94431291038923904</v>
      </c>
    </row>
    <row r="40" spans="1:7" x14ac:dyDescent="0.3">
      <c r="A40" s="1">
        <v>38</v>
      </c>
      <c r="B40">
        <v>0.57198729850230201</v>
      </c>
      <c r="C40">
        <v>47</v>
      </c>
      <c r="D40">
        <v>2247</v>
      </c>
      <c r="E40">
        <v>9424</v>
      </c>
      <c r="F40">
        <v>409940</v>
      </c>
      <c r="G40">
        <v>-0.13626613871850099</v>
      </c>
    </row>
    <row r="41" spans="1:7" x14ac:dyDescent="0.3">
      <c r="A41" s="1">
        <v>39</v>
      </c>
      <c r="B41">
        <v>0.27015321156148459</v>
      </c>
      <c r="C41">
        <v>95</v>
      </c>
      <c r="D41">
        <v>3690</v>
      </c>
      <c r="E41">
        <v>9376</v>
      </c>
      <c r="F41">
        <v>408497</v>
      </c>
      <c r="G41">
        <v>0.16565961066218729</v>
      </c>
    </row>
    <row r="42" spans="1:7" x14ac:dyDescent="0.3">
      <c r="A42" s="1">
        <v>40</v>
      </c>
      <c r="B42">
        <v>1.2310570145581739E-3</v>
      </c>
      <c r="C42">
        <v>59</v>
      </c>
      <c r="D42">
        <v>1627</v>
      </c>
      <c r="E42">
        <v>9412</v>
      </c>
      <c r="F42">
        <v>410560</v>
      </c>
      <c r="G42">
        <v>0.66159245844206072</v>
      </c>
    </row>
    <row r="43" spans="1:7" x14ac:dyDescent="0.3">
      <c r="A43" s="1">
        <v>41</v>
      </c>
      <c r="B43">
        <v>1</v>
      </c>
      <c r="C43">
        <v>65</v>
      </c>
      <c r="D43">
        <v>2851</v>
      </c>
      <c r="E43">
        <v>9406</v>
      </c>
      <c r="F43">
        <v>409336</v>
      </c>
      <c r="G43">
        <v>-1.1324099822222419E-2</v>
      </c>
    </row>
    <row r="44" spans="1:7" x14ac:dyDescent="0.3">
      <c r="A44" s="1">
        <v>42</v>
      </c>
      <c r="B44">
        <v>0.42644811954076112</v>
      </c>
      <c r="C44">
        <v>207</v>
      </c>
      <c r="D44">
        <v>9538</v>
      </c>
      <c r="E44">
        <v>9264</v>
      </c>
      <c r="F44">
        <v>402649</v>
      </c>
      <c r="G44">
        <v>-8.4240423057487468E-2</v>
      </c>
    </row>
    <row r="45" spans="1:7" x14ac:dyDescent="0.3">
      <c r="A45" s="1">
        <v>43</v>
      </c>
      <c r="B45">
        <v>0.75569967376060765</v>
      </c>
      <c r="C45">
        <v>99</v>
      </c>
      <c r="D45">
        <v>4183</v>
      </c>
      <c r="E45">
        <v>9372</v>
      </c>
      <c r="F45">
        <v>408004</v>
      </c>
      <c r="G45">
        <v>4.3116869205716821E-2</v>
      </c>
    </row>
    <row r="46" spans="1:7" x14ac:dyDescent="0.3">
      <c r="A46" s="1">
        <v>44</v>
      </c>
      <c r="B46">
        <v>2.9155141666845442E-66</v>
      </c>
      <c r="C46">
        <v>332</v>
      </c>
      <c r="D46">
        <v>4675</v>
      </c>
      <c r="E46">
        <v>9139</v>
      </c>
      <c r="F46">
        <v>407512</v>
      </c>
      <c r="G46">
        <v>1.6629512018970829</v>
      </c>
    </row>
    <row r="47" spans="1:7" x14ac:dyDescent="0.3">
      <c r="A47" s="1">
        <v>45</v>
      </c>
      <c r="B47">
        <v>4.0702441695949852E-7</v>
      </c>
      <c r="C47">
        <v>93</v>
      </c>
      <c r="D47">
        <v>2263</v>
      </c>
      <c r="E47">
        <v>9378</v>
      </c>
      <c r="F47">
        <v>409924</v>
      </c>
      <c r="G47">
        <v>0.84507031110110331</v>
      </c>
    </row>
    <row r="48" spans="1:7" x14ac:dyDescent="0.3">
      <c r="A48" s="1">
        <v>46</v>
      </c>
      <c r="B48">
        <v>5.0026903142990957E-2</v>
      </c>
      <c r="C48">
        <v>132</v>
      </c>
      <c r="D48">
        <v>6824</v>
      </c>
      <c r="E48">
        <v>9339</v>
      </c>
      <c r="F48">
        <v>405363</v>
      </c>
      <c r="G48">
        <v>-0.25220528864063568</v>
      </c>
    </row>
    <row r="49" spans="1:7" x14ac:dyDescent="0.3">
      <c r="A49" s="1">
        <v>47</v>
      </c>
      <c r="B49">
        <v>6.3572177323259899E-2</v>
      </c>
      <c r="C49">
        <v>83</v>
      </c>
      <c r="D49">
        <v>2926</v>
      </c>
      <c r="E49">
        <v>9388</v>
      </c>
      <c r="F49">
        <v>409261</v>
      </c>
      <c r="G49">
        <v>0.30638491868693979</v>
      </c>
    </row>
    <row r="50" spans="1:7" x14ac:dyDescent="0.3">
      <c r="A50" s="1">
        <v>48</v>
      </c>
      <c r="B50">
        <v>1.141493904021051E-48</v>
      </c>
      <c r="C50">
        <v>481</v>
      </c>
      <c r="D50">
        <v>9888</v>
      </c>
      <c r="E50">
        <v>8990</v>
      </c>
      <c r="F50">
        <v>402299</v>
      </c>
      <c r="G50">
        <v>1.1222332817423279</v>
      </c>
    </row>
    <row r="51" spans="1:7" x14ac:dyDescent="0.3">
      <c r="A51" s="1">
        <v>49</v>
      </c>
      <c r="B51">
        <v>1.2432347951378631E-4</v>
      </c>
      <c r="C51">
        <v>118</v>
      </c>
      <c r="D51">
        <v>3515</v>
      </c>
      <c r="E51">
        <v>9353</v>
      </c>
      <c r="F51">
        <v>408672</v>
      </c>
      <c r="G51">
        <v>0.55270447868352102</v>
      </c>
    </row>
    <row r="52" spans="1:7" x14ac:dyDescent="0.3">
      <c r="A52" s="1">
        <v>50</v>
      </c>
      <c r="B52">
        <v>3.6531428219128302E-3</v>
      </c>
      <c r="C52">
        <v>142</v>
      </c>
      <c r="D52">
        <v>4785</v>
      </c>
      <c r="E52">
        <v>9329</v>
      </c>
      <c r="F52">
        <v>407402</v>
      </c>
      <c r="G52">
        <v>0.37403071954612549</v>
      </c>
    </row>
    <row r="53" spans="1:7" x14ac:dyDescent="0.3">
      <c r="A53" s="1">
        <v>51</v>
      </c>
      <c r="B53">
        <v>7.5720091202375749E-18</v>
      </c>
      <c r="C53">
        <v>15</v>
      </c>
      <c r="D53">
        <v>3393</v>
      </c>
      <c r="E53">
        <v>9456</v>
      </c>
      <c r="F53">
        <v>408794</v>
      </c>
      <c r="G53">
        <v>-2.3874549433077861</v>
      </c>
    </row>
    <row r="54" spans="1:7" x14ac:dyDescent="0.3">
      <c r="A54" s="1">
        <v>52</v>
      </c>
      <c r="B54">
        <v>0.8698414504341434</v>
      </c>
      <c r="C54">
        <v>88</v>
      </c>
      <c r="D54">
        <v>3769</v>
      </c>
      <c r="E54">
        <v>9383</v>
      </c>
      <c r="F54">
        <v>408418</v>
      </c>
      <c r="G54">
        <v>2.331891424010224E-2</v>
      </c>
    </row>
    <row r="55" spans="1:7" x14ac:dyDescent="0.3">
      <c r="A55" s="1">
        <v>53</v>
      </c>
      <c r="B55">
        <v>5.8255880924409768E-9</v>
      </c>
      <c r="C55">
        <v>19</v>
      </c>
      <c r="D55">
        <v>2533</v>
      </c>
      <c r="E55">
        <v>9452</v>
      </c>
      <c r="F55">
        <v>409654</v>
      </c>
      <c r="G55">
        <v>-1.6210613859512291</v>
      </c>
    </row>
    <row r="56" spans="1:7" x14ac:dyDescent="0.3">
      <c r="A56" s="1">
        <v>54</v>
      </c>
      <c r="B56">
        <v>3.004846147753468E-2</v>
      </c>
      <c r="C56">
        <v>29</v>
      </c>
      <c r="D56">
        <v>1888</v>
      </c>
      <c r="E56">
        <v>9442</v>
      </c>
      <c r="F56">
        <v>410299</v>
      </c>
      <c r="G56">
        <v>-0.58322270937085385</v>
      </c>
    </row>
    <row r="57" spans="1:7" x14ac:dyDescent="0.3">
      <c r="A57" s="1">
        <v>55</v>
      </c>
      <c r="B57">
        <v>0.48100695093922002</v>
      </c>
      <c r="C57">
        <v>142</v>
      </c>
      <c r="D57">
        <v>5819</v>
      </c>
      <c r="E57">
        <v>9329</v>
      </c>
      <c r="F57">
        <v>406368</v>
      </c>
      <c r="G57">
        <v>8.8112135034656855E-2</v>
      </c>
    </row>
    <row r="58" spans="1:7" x14ac:dyDescent="0.3">
      <c r="A58" s="1">
        <v>56</v>
      </c>
      <c r="B58">
        <v>7.3774779209309543E-26</v>
      </c>
      <c r="C58">
        <v>116</v>
      </c>
      <c r="D58">
        <v>1549</v>
      </c>
      <c r="E58">
        <v>9355</v>
      </c>
      <c r="F58">
        <v>410638</v>
      </c>
      <c r="G58">
        <v>1.7168452417221951</v>
      </c>
    </row>
    <row r="59" spans="1:7" x14ac:dyDescent="0.3">
      <c r="A59" s="1">
        <v>57</v>
      </c>
      <c r="B59">
        <v>2.4531788494728882E-2</v>
      </c>
      <c r="C59">
        <v>29</v>
      </c>
      <c r="D59">
        <v>799</v>
      </c>
      <c r="E59">
        <v>9442</v>
      </c>
      <c r="F59">
        <v>411388</v>
      </c>
      <c r="G59">
        <v>0.66119272075382951</v>
      </c>
    </row>
    <row r="60" spans="1:7" x14ac:dyDescent="0.3">
      <c r="A60" s="1">
        <v>58</v>
      </c>
      <c r="B60">
        <v>7.589919588750206E-9</v>
      </c>
      <c r="C60">
        <v>25</v>
      </c>
      <c r="D60">
        <v>2935</v>
      </c>
      <c r="E60">
        <v>9446</v>
      </c>
      <c r="F60">
        <v>409252</v>
      </c>
      <c r="G60">
        <v>-1.438146476820322</v>
      </c>
    </row>
    <row r="61" spans="1:7" x14ac:dyDescent="0.3">
      <c r="A61" s="1">
        <v>59</v>
      </c>
      <c r="B61">
        <v>2.8819910696914811E-5</v>
      </c>
      <c r="C61">
        <v>103</v>
      </c>
      <c r="D61">
        <v>2870</v>
      </c>
      <c r="E61">
        <v>9368</v>
      </c>
      <c r="F61">
        <v>409317</v>
      </c>
      <c r="G61">
        <v>0.64899920645984499</v>
      </c>
    </row>
    <row r="62" spans="1:7" x14ac:dyDescent="0.3">
      <c r="A62" s="1">
        <v>60</v>
      </c>
      <c r="B62">
        <v>1.0678470398174459E-2</v>
      </c>
      <c r="C62">
        <v>100</v>
      </c>
      <c r="D62">
        <v>3325</v>
      </c>
      <c r="E62">
        <v>9371</v>
      </c>
      <c r="F62">
        <v>408862</v>
      </c>
      <c r="G62">
        <v>0.39198472874377349</v>
      </c>
    </row>
    <row r="63" spans="1:7" x14ac:dyDescent="0.3">
      <c r="A63" s="1">
        <v>61</v>
      </c>
      <c r="B63">
        <v>2.9613977056659099E-9</v>
      </c>
      <c r="C63">
        <v>478</v>
      </c>
      <c r="D63">
        <v>15705</v>
      </c>
      <c r="E63">
        <v>8993</v>
      </c>
      <c r="F63">
        <v>396482</v>
      </c>
      <c r="G63">
        <v>0.42423957660402251</v>
      </c>
    </row>
    <row r="64" spans="1:7" x14ac:dyDescent="0.3">
      <c r="A64" s="1">
        <v>62</v>
      </c>
      <c r="B64">
        <v>0.76176414641994306</v>
      </c>
      <c r="C64">
        <v>42</v>
      </c>
      <c r="D64">
        <v>1956</v>
      </c>
      <c r="E64">
        <v>9429</v>
      </c>
      <c r="F64">
        <v>410231</v>
      </c>
      <c r="G64">
        <v>-9.8185298922936509E-2</v>
      </c>
    </row>
    <row r="65" spans="1:7" x14ac:dyDescent="0.3">
      <c r="A65" s="1">
        <v>63</v>
      </c>
      <c r="B65">
        <v>9.9819216056446538E-5</v>
      </c>
      <c r="C65">
        <v>35</v>
      </c>
      <c r="D65">
        <v>2807</v>
      </c>
      <c r="E65">
        <v>9436</v>
      </c>
      <c r="F65">
        <v>409380</v>
      </c>
      <c r="G65">
        <v>-0.88640893823757549</v>
      </c>
    </row>
    <row r="66" spans="1:7" x14ac:dyDescent="0.3">
      <c r="A66" s="1">
        <v>64</v>
      </c>
      <c r="B66">
        <v>1.8288542832388951E-5</v>
      </c>
      <c r="C66">
        <v>85</v>
      </c>
      <c r="D66">
        <v>5736</v>
      </c>
      <c r="E66">
        <v>9386</v>
      </c>
      <c r="F66">
        <v>406451</v>
      </c>
      <c r="G66">
        <v>-0.64001120553677526</v>
      </c>
    </row>
    <row r="67" spans="1:7" x14ac:dyDescent="0.3">
      <c r="A67" s="1">
        <v>65</v>
      </c>
      <c r="B67">
        <v>1.235987541885322E-3</v>
      </c>
      <c r="C67">
        <v>53</v>
      </c>
      <c r="D67">
        <v>3543</v>
      </c>
      <c r="E67">
        <v>9418</v>
      </c>
      <c r="F67">
        <v>408644</v>
      </c>
      <c r="G67">
        <v>-0.62355527641667041</v>
      </c>
    </row>
    <row r="68" spans="1:7" x14ac:dyDescent="0.3">
      <c r="A68" s="1">
        <v>66</v>
      </c>
      <c r="B68">
        <v>6.6687587067524795E-5</v>
      </c>
      <c r="C68">
        <v>2</v>
      </c>
      <c r="D68">
        <v>671</v>
      </c>
      <c r="E68">
        <v>9469</v>
      </c>
      <c r="F68">
        <v>411516</v>
      </c>
      <c r="G68">
        <v>-2.9485763157289431</v>
      </c>
    </row>
    <row r="69" spans="1:7" x14ac:dyDescent="0.3">
      <c r="A69" s="1">
        <v>67</v>
      </c>
      <c r="B69">
        <v>1.1960896836437329E-2</v>
      </c>
      <c r="C69">
        <v>64</v>
      </c>
      <c r="D69">
        <v>3798</v>
      </c>
      <c r="E69">
        <v>9407</v>
      </c>
      <c r="F69">
        <v>408389</v>
      </c>
      <c r="G69">
        <v>-0.45095869711270931</v>
      </c>
    </row>
    <row r="70" spans="1:7" x14ac:dyDescent="0.3">
      <c r="A70" s="1">
        <v>68</v>
      </c>
      <c r="B70">
        <v>2.72721664317793E-2</v>
      </c>
      <c r="C70">
        <v>83</v>
      </c>
      <c r="D70">
        <v>2809</v>
      </c>
      <c r="E70">
        <v>9388</v>
      </c>
      <c r="F70">
        <v>409378</v>
      </c>
      <c r="G70">
        <v>0.36567044405455329</v>
      </c>
    </row>
    <row r="71" spans="1:7" x14ac:dyDescent="0.3">
      <c r="A71" s="1">
        <v>69</v>
      </c>
      <c r="B71">
        <v>1.5372800799040111E-69</v>
      </c>
      <c r="C71">
        <v>17</v>
      </c>
      <c r="D71">
        <v>9454</v>
      </c>
      <c r="E71">
        <v>9454</v>
      </c>
      <c r="F71">
        <v>402733</v>
      </c>
      <c r="G71">
        <v>-3.7064912912636041</v>
      </c>
    </row>
    <row r="72" spans="1:7" x14ac:dyDescent="0.3">
      <c r="A72" s="1">
        <v>70</v>
      </c>
      <c r="B72">
        <v>1.131670844278192E-2</v>
      </c>
      <c r="C72">
        <v>130</v>
      </c>
      <c r="D72">
        <v>7050</v>
      </c>
      <c r="E72">
        <v>9341</v>
      </c>
      <c r="F72">
        <v>405137</v>
      </c>
      <c r="G72">
        <v>-0.32235069693338081</v>
      </c>
    </row>
    <row r="73" spans="1:7" x14ac:dyDescent="0.3">
      <c r="A73" s="1">
        <v>71</v>
      </c>
      <c r="B73">
        <v>0.45270433563005591</v>
      </c>
      <c r="C73">
        <v>49</v>
      </c>
      <c r="D73">
        <v>2416</v>
      </c>
      <c r="E73">
        <v>9422</v>
      </c>
      <c r="F73">
        <v>409771</v>
      </c>
      <c r="G73">
        <v>-0.18105415078977041</v>
      </c>
    </row>
    <row r="74" spans="1:7" x14ac:dyDescent="0.3">
      <c r="A74" s="1">
        <v>72</v>
      </c>
      <c r="B74">
        <v>2.1578494719590281E-27</v>
      </c>
      <c r="C74">
        <v>84</v>
      </c>
      <c r="D74">
        <v>9867</v>
      </c>
      <c r="E74">
        <v>9387</v>
      </c>
      <c r="F74">
        <v>402320</v>
      </c>
      <c r="G74">
        <v>-1.45454288177373</v>
      </c>
    </row>
    <row r="75" spans="1:7" x14ac:dyDescent="0.3">
      <c r="A75" s="1">
        <v>73</v>
      </c>
      <c r="B75">
        <v>6.3955404685509779E-4</v>
      </c>
      <c r="C75">
        <v>89</v>
      </c>
      <c r="D75">
        <v>5501</v>
      </c>
      <c r="E75">
        <v>9382</v>
      </c>
      <c r="F75">
        <v>406686</v>
      </c>
      <c r="G75">
        <v>-0.51186874027274232</v>
      </c>
    </row>
    <row r="76" spans="1:7" x14ac:dyDescent="0.3">
      <c r="A76" s="1">
        <v>74</v>
      </c>
      <c r="B76">
        <v>1.022425149627272E-6</v>
      </c>
      <c r="C76">
        <v>54</v>
      </c>
      <c r="D76">
        <v>4330</v>
      </c>
      <c r="E76">
        <v>9417</v>
      </c>
      <c r="F76">
        <v>407857</v>
      </c>
      <c r="G76">
        <v>-0.88861173422154649</v>
      </c>
    </row>
    <row r="77" spans="1:7" x14ac:dyDescent="0.3">
      <c r="A77" s="1">
        <v>75</v>
      </c>
      <c r="B77">
        <v>2.810678664188035E-36</v>
      </c>
      <c r="C77">
        <v>198</v>
      </c>
      <c r="D77">
        <v>2983</v>
      </c>
      <c r="E77">
        <v>9273</v>
      </c>
      <c r="F77">
        <v>409204</v>
      </c>
      <c r="G77">
        <v>1.5504486402069639</v>
      </c>
    </row>
    <row r="78" spans="1:7" x14ac:dyDescent="0.3">
      <c r="A78" s="1">
        <v>76</v>
      </c>
      <c r="B78">
        <v>7.5756974843498338E-55</v>
      </c>
      <c r="C78">
        <v>259</v>
      </c>
      <c r="D78">
        <v>3506</v>
      </c>
      <c r="E78">
        <v>9212</v>
      </c>
      <c r="F78">
        <v>408681</v>
      </c>
      <c r="G78">
        <v>1.712514958112439</v>
      </c>
    </row>
    <row r="79" spans="1:7" x14ac:dyDescent="0.3">
      <c r="A79" s="1">
        <v>77</v>
      </c>
      <c r="B79">
        <v>1.9947388220551259E-4</v>
      </c>
      <c r="C79">
        <v>89</v>
      </c>
      <c r="D79">
        <v>2533</v>
      </c>
      <c r="E79">
        <v>9382</v>
      </c>
      <c r="F79">
        <v>409654</v>
      </c>
      <c r="G79">
        <v>0.61746866004944889</v>
      </c>
    </row>
    <row r="80" spans="1:7" x14ac:dyDescent="0.3">
      <c r="A80" s="1">
        <v>78</v>
      </c>
      <c r="B80">
        <v>6.3992370729690547E-14</v>
      </c>
      <c r="C80">
        <v>0</v>
      </c>
      <c r="D80">
        <v>1364</v>
      </c>
      <c r="E80">
        <v>9471</v>
      </c>
      <c r="F80">
        <v>410823</v>
      </c>
      <c r="G80" t="s">
        <v>7</v>
      </c>
    </row>
    <row r="81" spans="1:7" x14ac:dyDescent="0.3">
      <c r="A81" s="1">
        <v>79</v>
      </c>
      <c r="B81">
        <v>1.1419903507081529E-3</v>
      </c>
      <c r="C81">
        <v>186</v>
      </c>
      <c r="D81">
        <v>10204</v>
      </c>
      <c r="E81">
        <v>9285</v>
      </c>
      <c r="F81">
        <v>401983</v>
      </c>
      <c r="G81">
        <v>-0.34159960225802521</v>
      </c>
    </row>
    <row r="82" spans="1:7" x14ac:dyDescent="0.3">
      <c r="A82" s="1">
        <v>80</v>
      </c>
      <c r="B82">
        <v>2.4757685264331E-7</v>
      </c>
      <c r="C82">
        <v>33</v>
      </c>
      <c r="D82">
        <v>3196</v>
      </c>
      <c r="E82">
        <v>9438</v>
      </c>
      <c r="F82">
        <v>408991</v>
      </c>
      <c r="G82">
        <v>-1.160213458797466</v>
      </c>
    </row>
    <row r="83" spans="1:7" x14ac:dyDescent="0.3">
      <c r="A83" s="1">
        <v>81</v>
      </c>
      <c r="B83">
        <v>0.34811687571511069</v>
      </c>
      <c r="C83">
        <v>219</v>
      </c>
      <c r="D83">
        <v>10184</v>
      </c>
      <c r="E83">
        <v>9252</v>
      </c>
      <c r="F83">
        <v>402003</v>
      </c>
      <c r="G83">
        <v>-9.7932452754630098E-2</v>
      </c>
    </row>
    <row r="84" spans="1:7" x14ac:dyDescent="0.3">
      <c r="A84" s="1">
        <v>82</v>
      </c>
      <c r="B84">
        <v>0.2382543261846144</v>
      </c>
      <c r="C84">
        <v>57</v>
      </c>
      <c r="D84">
        <v>2923</v>
      </c>
      <c r="E84">
        <v>9414</v>
      </c>
      <c r="F84">
        <v>409264</v>
      </c>
      <c r="G84">
        <v>-0.2382639940010218</v>
      </c>
    </row>
    <row r="85" spans="1:7" x14ac:dyDescent="0.3">
      <c r="A85" s="1">
        <v>83</v>
      </c>
      <c r="B85">
        <v>3.438259804492581E-74</v>
      </c>
      <c r="C85">
        <v>9</v>
      </c>
      <c r="D85">
        <v>8921</v>
      </c>
      <c r="E85">
        <v>9462</v>
      </c>
      <c r="F85">
        <v>403266</v>
      </c>
      <c r="G85">
        <v>-4.539621917537132</v>
      </c>
    </row>
    <row r="86" spans="1:7" x14ac:dyDescent="0.3">
      <c r="A86" s="1">
        <v>84</v>
      </c>
      <c r="B86">
        <v>7.5191651812188507E-35</v>
      </c>
      <c r="C86">
        <v>35</v>
      </c>
      <c r="D86">
        <v>7254</v>
      </c>
      <c r="E86">
        <v>9436</v>
      </c>
      <c r="F86">
        <v>404933</v>
      </c>
      <c r="G86">
        <v>-2.271914021643052</v>
      </c>
    </row>
    <row r="87" spans="1:7" x14ac:dyDescent="0.3">
      <c r="A87" s="1">
        <v>85</v>
      </c>
      <c r="B87">
        <v>1.1085704306665511E-15</v>
      </c>
      <c r="C87">
        <v>235</v>
      </c>
      <c r="D87">
        <v>5754</v>
      </c>
      <c r="E87">
        <v>9236</v>
      </c>
      <c r="F87">
        <v>406433</v>
      </c>
      <c r="G87">
        <v>0.84577300281579215</v>
      </c>
    </row>
    <row r="88" spans="1:7" x14ac:dyDescent="0.3">
      <c r="A88" s="1">
        <v>86</v>
      </c>
      <c r="B88">
        <v>1.446613277506083E-36</v>
      </c>
      <c r="C88">
        <v>4</v>
      </c>
      <c r="D88">
        <v>4311</v>
      </c>
      <c r="E88">
        <v>9467</v>
      </c>
      <c r="F88">
        <v>407876</v>
      </c>
      <c r="G88">
        <v>-4.6447273601130288</v>
      </c>
    </row>
    <row r="89" spans="1:7" x14ac:dyDescent="0.3">
      <c r="A89" s="1">
        <v>87</v>
      </c>
      <c r="B89">
        <v>1.6069472336624801E-27</v>
      </c>
      <c r="C89">
        <v>7</v>
      </c>
      <c r="D89">
        <v>3730</v>
      </c>
      <c r="E89">
        <v>9464</v>
      </c>
      <c r="F89">
        <v>408457</v>
      </c>
      <c r="G89">
        <v>-3.6260146692462278</v>
      </c>
    </row>
    <row r="90" spans="1:7" x14ac:dyDescent="0.3">
      <c r="A90" s="1">
        <v>88</v>
      </c>
      <c r="B90">
        <v>5.5105070409586977E-21</v>
      </c>
      <c r="C90">
        <v>15</v>
      </c>
      <c r="D90">
        <v>3792</v>
      </c>
      <c r="E90">
        <v>9456</v>
      </c>
      <c r="F90">
        <v>408395</v>
      </c>
      <c r="G90">
        <v>-2.5492612956927139</v>
      </c>
    </row>
    <row r="91" spans="1:7" x14ac:dyDescent="0.3">
      <c r="A91" s="1">
        <v>89</v>
      </c>
      <c r="B91">
        <v>5.7227929019843575E-14</v>
      </c>
      <c r="C91">
        <v>16</v>
      </c>
      <c r="D91">
        <v>2992</v>
      </c>
      <c r="E91">
        <v>9455</v>
      </c>
      <c r="F91">
        <v>409195</v>
      </c>
      <c r="G91">
        <v>-2.11132721155093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175F7-D3CC-4DFF-93B6-B2A4126BC27D}">
  <dimension ref="A1:F91"/>
  <sheetViews>
    <sheetView tabSelected="1" workbookViewId="0">
      <selection activeCell="I21" sqref="I21"/>
    </sheetView>
  </sheetViews>
  <sheetFormatPr defaultRowHeight="14.4" x14ac:dyDescent="0.3"/>
  <sheetData>
    <row r="1" spans="1:6" x14ac:dyDescent="0.3">
      <c r="A1" t="s">
        <v>6</v>
      </c>
      <c r="B1" t="s">
        <v>8</v>
      </c>
      <c r="C1" t="s">
        <v>9</v>
      </c>
      <c r="D1" t="s">
        <v>10</v>
      </c>
      <c r="E1" t="s">
        <v>11</v>
      </c>
      <c r="F1" t="s">
        <v>12</v>
      </c>
    </row>
    <row r="2" spans="1:6" x14ac:dyDescent="0.3">
      <c r="A2">
        <v>0</v>
      </c>
      <c r="B2">
        <v>0.77788320052146798</v>
      </c>
      <c r="C2">
        <v>2.94607385399135E-2</v>
      </c>
      <c r="D2">
        <v>2.2882520217874399E-2</v>
      </c>
      <c r="E2" s="6">
        <v>8.5337854637188599E-38</v>
      </c>
      <c r="F2">
        <v>5.1236783927938404E-3</v>
      </c>
    </row>
    <row r="3" spans="1:6" x14ac:dyDescent="0.3">
      <c r="A3">
        <v>1</v>
      </c>
      <c r="B3">
        <v>2.59274296107811E-4</v>
      </c>
      <c r="C3">
        <v>2.7430812251682E-2</v>
      </c>
      <c r="D3">
        <v>0.52717266765926296</v>
      </c>
      <c r="E3" s="6">
        <v>5.6840213623132904E-122</v>
      </c>
      <c r="F3">
        <v>1.9407703433527601E-2</v>
      </c>
    </row>
    <row r="4" spans="1:6" x14ac:dyDescent="0.3">
      <c r="A4">
        <v>2</v>
      </c>
      <c r="B4" s="6">
        <v>2.5416518020881802E-7</v>
      </c>
      <c r="C4" s="6">
        <v>7.2997310782800203E-15</v>
      </c>
      <c r="D4" s="6">
        <v>2.1129357585324901E-10</v>
      </c>
      <c r="E4" s="6">
        <v>8.56045265247785E-45</v>
      </c>
      <c r="F4" s="6">
        <v>5.2233068604069403E-12</v>
      </c>
    </row>
    <row r="5" spans="1:6" x14ac:dyDescent="0.3">
      <c r="A5">
        <v>3</v>
      </c>
      <c r="B5" s="6">
        <v>1.88248960572257E-14</v>
      </c>
      <c r="C5">
        <v>0.85836991525487505</v>
      </c>
      <c r="D5">
        <v>1.2341894304157001E-2</v>
      </c>
      <c r="E5" s="6">
        <v>2.5116252676333298E-5</v>
      </c>
      <c r="F5">
        <v>0.20708913620226099</v>
      </c>
    </row>
    <row r="6" spans="1:6" x14ac:dyDescent="0.3">
      <c r="A6">
        <v>4</v>
      </c>
      <c r="B6" s="6">
        <v>2.6185395540295201E-17</v>
      </c>
      <c r="C6">
        <v>8.8518078703853304E-4</v>
      </c>
      <c r="D6" s="6">
        <v>4.8579937959238001E-23</v>
      </c>
      <c r="E6" s="6">
        <v>5.4673970037025397E-77</v>
      </c>
      <c r="F6" s="6">
        <v>7.03677658497379E-8</v>
      </c>
    </row>
    <row r="7" spans="1:6" x14ac:dyDescent="0.3">
      <c r="A7">
        <v>5</v>
      </c>
      <c r="B7">
        <v>3.0148524645461203E-4</v>
      </c>
      <c r="C7" s="6">
        <v>4.7325521232880801E-7</v>
      </c>
      <c r="D7" s="6">
        <v>1.58394078190209E-7</v>
      </c>
      <c r="E7" s="6">
        <v>9.4870202225557694E-33</v>
      </c>
      <c r="F7" s="6">
        <v>3.86293784767236E-6</v>
      </c>
    </row>
    <row r="8" spans="1:6" x14ac:dyDescent="0.3">
      <c r="A8">
        <v>6</v>
      </c>
      <c r="B8" s="6">
        <v>4.53369640905126E-10</v>
      </c>
      <c r="C8" s="6">
        <v>1.12001612854097E-8</v>
      </c>
      <c r="D8" s="6">
        <v>5.1905379450946199E-6</v>
      </c>
      <c r="E8" s="6">
        <v>5.2350025645553499E-59</v>
      </c>
      <c r="F8">
        <v>0.27078238495795498</v>
      </c>
    </row>
    <row r="9" spans="1:6" x14ac:dyDescent="0.3">
      <c r="A9">
        <v>7</v>
      </c>
      <c r="B9" s="6">
        <v>5.3330139400181298E-5</v>
      </c>
      <c r="C9">
        <v>1.4589439098214601E-2</v>
      </c>
      <c r="D9">
        <v>0.83757388168849001</v>
      </c>
      <c r="E9" s="6">
        <v>4.1058522816230502E-12</v>
      </c>
      <c r="F9">
        <v>2.9036629651559599E-3</v>
      </c>
    </row>
    <row r="10" spans="1:6" x14ac:dyDescent="0.3">
      <c r="A10">
        <v>8</v>
      </c>
      <c r="B10">
        <v>5.9711689707379098E-2</v>
      </c>
      <c r="C10" s="6">
        <v>3.5995573175855001E-5</v>
      </c>
      <c r="D10" s="6">
        <v>4.3670602804130702E-8</v>
      </c>
      <c r="E10" s="6">
        <v>5.5750875295154398E-53</v>
      </c>
      <c r="F10" s="6">
        <v>1.4963178014586401E-11</v>
      </c>
    </row>
    <row r="11" spans="1:6" x14ac:dyDescent="0.3">
      <c r="A11">
        <v>9</v>
      </c>
      <c r="B11">
        <v>0.110450841375572</v>
      </c>
      <c r="C11">
        <v>0.36333198018884799</v>
      </c>
      <c r="D11">
        <v>0.30049104664675103</v>
      </c>
      <c r="E11" s="6">
        <v>1.26359049780623E-55</v>
      </c>
      <c r="F11" s="6">
        <v>8.3186993633371096E-14</v>
      </c>
    </row>
    <row r="12" spans="1:6" x14ac:dyDescent="0.3">
      <c r="A12">
        <v>10</v>
      </c>
      <c r="B12" s="6">
        <v>1.3488627680495499E-6</v>
      </c>
      <c r="C12">
        <v>1.4655558502231101E-4</v>
      </c>
      <c r="D12">
        <v>1.21405270072109E-4</v>
      </c>
      <c r="E12" s="6">
        <v>1.93185684292481E-205</v>
      </c>
      <c r="F12">
        <v>8.0669785211259906E-2</v>
      </c>
    </row>
    <row r="13" spans="1:6" x14ac:dyDescent="0.3">
      <c r="A13">
        <v>11</v>
      </c>
      <c r="B13" s="6">
        <v>6.4336091740550801E-13</v>
      </c>
      <c r="C13">
        <v>0.105356676953804</v>
      </c>
      <c r="D13" s="6">
        <v>1.1140037165224E-24</v>
      </c>
      <c r="E13">
        <v>0</v>
      </c>
      <c r="F13" s="6">
        <v>3.6189438622596699E-10</v>
      </c>
    </row>
    <row r="14" spans="1:6" x14ac:dyDescent="0.3">
      <c r="A14">
        <v>12</v>
      </c>
      <c r="B14">
        <v>0.104130086630325</v>
      </c>
      <c r="C14" s="6">
        <v>3.0826904521402401E-38</v>
      </c>
      <c r="D14" s="6">
        <v>1.10721176975364E-28</v>
      </c>
      <c r="E14" s="6">
        <v>8.1024555768906798E-131</v>
      </c>
      <c r="F14">
        <v>0</v>
      </c>
    </row>
    <row r="15" spans="1:6" x14ac:dyDescent="0.3">
      <c r="A15">
        <v>13</v>
      </c>
      <c r="B15">
        <v>0.85508781940517398</v>
      </c>
      <c r="C15" s="6">
        <v>6.8169248104908097E-20</v>
      </c>
      <c r="D15">
        <v>0.91420200840089705</v>
      </c>
      <c r="E15" s="6">
        <v>1.43152412155623E-18</v>
      </c>
      <c r="F15">
        <v>1.65367805675001E-4</v>
      </c>
    </row>
    <row r="16" spans="1:6" x14ac:dyDescent="0.3">
      <c r="A16">
        <v>14</v>
      </c>
      <c r="B16" s="6">
        <v>5.77066271122423E-8</v>
      </c>
      <c r="C16" s="6">
        <v>9.3443041347810306E-14</v>
      </c>
      <c r="D16" s="6">
        <v>4.8062656221263198E-8</v>
      </c>
      <c r="E16" s="6">
        <v>6.7883578965535097E-41</v>
      </c>
      <c r="F16" s="6">
        <v>2.4039561616369101E-12</v>
      </c>
    </row>
    <row r="17" spans="1:6" x14ac:dyDescent="0.3">
      <c r="A17">
        <v>15</v>
      </c>
      <c r="B17" s="6">
        <v>2.2448341388046199E-6</v>
      </c>
      <c r="C17">
        <v>0.80260804664701602</v>
      </c>
      <c r="D17">
        <v>2.30918585829848E-4</v>
      </c>
      <c r="E17" s="6">
        <v>3.9703643214650701E-281</v>
      </c>
      <c r="F17" s="6">
        <v>4.23559817449944E-17</v>
      </c>
    </row>
    <row r="18" spans="1:6" x14ac:dyDescent="0.3">
      <c r="A18">
        <v>16</v>
      </c>
      <c r="B18" s="6">
        <v>2.9333810860300002E-5</v>
      </c>
      <c r="C18" s="6">
        <v>4.9933832570689699E-7</v>
      </c>
      <c r="D18" s="6">
        <v>2.8027673033401E-8</v>
      </c>
      <c r="E18">
        <v>8.6112708177813104E-3</v>
      </c>
      <c r="F18" s="6">
        <v>2.2906997988623099E-6</v>
      </c>
    </row>
    <row r="19" spans="1:6" x14ac:dyDescent="0.3">
      <c r="A19">
        <v>17</v>
      </c>
      <c r="B19" s="6">
        <v>5.1674435176831205E-7</v>
      </c>
      <c r="C19" s="6">
        <v>3.8324324442457903E-67</v>
      </c>
      <c r="D19">
        <v>0.71661095273347397</v>
      </c>
      <c r="E19" s="6">
        <v>6.0211775081665502E-120</v>
      </c>
      <c r="F19" s="6">
        <v>1.4963178014586401E-11</v>
      </c>
    </row>
    <row r="20" spans="1:6" x14ac:dyDescent="0.3">
      <c r="A20">
        <v>18</v>
      </c>
      <c r="B20" s="6">
        <v>1.9780770078286502E-14</v>
      </c>
      <c r="C20" s="6">
        <v>2.4061543285034E-6</v>
      </c>
      <c r="D20">
        <v>0.26882873345946001</v>
      </c>
      <c r="E20" s="6">
        <v>5.8996462314997098E-62</v>
      </c>
      <c r="F20">
        <v>4.3278868988833701E-2</v>
      </c>
    </row>
    <row r="21" spans="1:6" x14ac:dyDescent="0.3">
      <c r="A21">
        <v>19</v>
      </c>
      <c r="B21" s="6">
        <v>1.0550539258291699E-5</v>
      </c>
      <c r="C21" s="6">
        <v>3.1681131795119699E-38</v>
      </c>
      <c r="D21" s="6">
        <v>2.6752171737905301E-6</v>
      </c>
      <c r="E21" s="6">
        <v>2.00956321451136E-181</v>
      </c>
      <c r="F21" s="6">
        <v>6.5997182986994E-24</v>
      </c>
    </row>
    <row r="22" spans="1:6" x14ac:dyDescent="0.3">
      <c r="A22">
        <v>20</v>
      </c>
      <c r="B22" s="6">
        <v>3.7379817354631902E-13</v>
      </c>
      <c r="C22" s="6">
        <v>5.9252400994065896E-15</v>
      </c>
      <c r="D22" s="6">
        <v>5.7925599179490102E-10</v>
      </c>
      <c r="E22" s="6">
        <v>4.3867353144715398E-55</v>
      </c>
      <c r="F22">
        <v>1.9407703433527601E-2</v>
      </c>
    </row>
    <row r="23" spans="1:6" x14ac:dyDescent="0.3">
      <c r="A23">
        <v>21</v>
      </c>
      <c r="B23" s="6">
        <v>5.9109956779701398E-5</v>
      </c>
      <c r="C23">
        <v>0.105356676953804</v>
      </c>
      <c r="D23" s="6">
        <v>4.5754564691812897E-7</v>
      </c>
      <c r="E23" s="6" t="s">
        <v>107</v>
      </c>
      <c r="F23" s="6">
        <v>2.8176824083373499E-7</v>
      </c>
    </row>
    <row r="24" spans="1:6" x14ac:dyDescent="0.3">
      <c r="A24">
        <v>22</v>
      </c>
      <c r="B24" s="6">
        <v>6.7407634921305303E-34</v>
      </c>
      <c r="C24" s="6">
        <v>9.9076871107658495E-25</v>
      </c>
      <c r="D24">
        <v>2.3329225702002402E-3</v>
      </c>
      <c r="E24" s="6">
        <v>2.9562559988404999E-80</v>
      </c>
      <c r="F24">
        <v>0.35064712924188102</v>
      </c>
    </row>
    <row r="25" spans="1:6" x14ac:dyDescent="0.3">
      <c r="A25">
        <v>23</v>
      </c>
      <c r="B25" s="6">
        <v>3.3615730582631601E-28</v>
      </c>
      <c r="C25" s="6">
        <v>9.0426470303623892E-236</v>
      </c>
      <c r="D25" s="6">
        <v>1.10054593352446E-18</v>
      </c>
      <c r="E25">
        <v>0</v>
      </c>
      <c r="F25">
        <v>8.9814149895536793E-2</v>
      </c>
    </row>
    <row r="26" spans="1:6" x14ac:dyDescent="0.3">
      <c r="A26">
        <v>24</v>
      </c>
      <c r="B26" s="6">
        <v>2.3256422980217699E-7</v>
      </c>
      <c r="C26">
        <v>2.2457335691383499E-3</v>
      </c>
      <c r="D26" s="6">
        <v>5.6855285945673701E-12</v>
      </c>
      <c r="E26" s="6">
        <v>9.1912042984202202E-89</v>
      </c>
      <c r="F26">
        <v>5.2487742771647902E-2</v>
      </c>
    </row>
    <row r="27" spans="1:6" x14ac:dyDescent="0.3">
      <c r="A27">
        <v>25</v>
      </c>
      <c r="B27" s="6">
        <v>1.49397865857052E-36</v>
      </c>
      <c r="C27" s="6">
        <v>2.0127860965864301E-13</v>
      </c>
      <c r="D27" s="6">
        <v>1.9730373410132398E-43</v>
      </c>
      <c r="E27" s="6">
        <v>1.1956156124989799E-299</v>
      </c>
      <c r="F27" s="6">
        <v>3.95915622924592E-42</v>
      </c>
    </row>
    <row r="28" spans="1:6" x14ac:dyDescent="0.3">
      <c r="A28">
        <v>26</v>
      </c>
      <c r="B28" s="6">
        <v>2.5971665741161401E-22</v>
      </c>
      <c r="C28">
        <v>8.8040252719787603E-4</v>
      </c>
      <c r="D28" s="6">
        <v>4.4178290205876899E-32</v>
      </c>
      <c r="E28">
        <v>0</v>
      </c>
      <c r="F28">
        <v>3.3982029832764801E-3</v>
      </c>
    </row>
    <row r="29" spans="1:6" x14ac:dyDescent="0.3">
      <c r="A29">
        <v>27</v>
      </c>
      <c r="B29" s="6">
        <v>3.5780863295441901E-11</v>
      </c>
      <c r="C29" s="6">
        <v>8.4737271847057206E-95</v>
      </c>
      <c r="D29" s="6">
        <v>2.79040384469035E-14</v>
      </c>
      <c r="E29">
        <v>0</v>
      </c>
      <c r="F29">
        <v>0.162497374232873</v>
      </c>
    </row>
    <row r="30" spans="1:6" x14ac:dyDescent="0.3">
      <c r="A30">
        <v>28</v>
      </c>
      <c r="B30" s="6">
        <v>1.47389316450611E-6</v>
      </c>
      <c r="C30" s="6">
        <v>5.0875304070951397E-168</v>
      </c>
      <c r="D30">
        <v>2.3329225702002402E-3</v>
      </c>
      <c r="E30">
        <v>0</v>
      </c>
      <c r="F30" s="6">
        <v>3.62315409699903E-97</v>
      </c>
    </row>
    <row r="31" spans="1:6" x14ac:dyDescent="0.3">
      <c r="A31">
        <v>29</v>
      </c>
      <c r="B31">
        <v>1.48851843551638E-3</v>
      </c>
      <c r="C31" s="6">
        <v>2.9457517785542699E-26</v>
      </c>
      <c r="D31">
        <v>4.4584196666242002E-3</v>
      </c>
      <c r="E31">
        <v>0</v>
      </c>
      <c r="F31" s="6">
        <v>5.4114814309693898E-6</v>
      </c>
    </row>
    <row r="32" spans="1:6" x14ac:dyDescent="0.3">
      <c r="A32">
        <v>30</v>
      </c>
      <c r="B32">
        <v>0.15741504936843601</v>
      </c>
      <c r="C32" s="6">
        <v>1.72358256407766E-51</v>
      </c>
      <c r="D32">
        <v>0.79127041027797995</v>
      </c>
      <c r="E32" s="6">
        <v>2.3498643120980199E-236</v>
      </c>
      <c r="F32" s="6">
        <v>6.4336080922463702E-16</v>
      </c>
    </row>
    <row r="33" spans="1:6" x14ac:dyDescent="0.3">
      <c r="A33">
        <v>31</v>
      </c>
      <c r="B33">
        <v>9.6173609662000299E-3</v>
      </c>
      <c r="C33">
        <v>0.88382873501774195</v>
      </c>
      <c r="D33">
        <v>0.91420200840089705</v>
      </c>
      <c r="E33">
        <v>4.2667604210812601E-2</v>
      </c>
      <c r="F33" s="6">
        <v>2.22958948075244E-10</v>
      </c>
    </row>
    <row r="34" spans="1:6" x14ac:dyDescent="0.3">
      <c r="A34">
        <v>32</v>
      </c>
      <c r="B34" s="6">
        <v>9.1526826598718603E-34</v>
      </c>
      <c r="C34" s="6">
        <v>4.4712859247024798E-25</v>
      </c>
      <c r="D34" s="6">
        <v>7.3841224143214498E-49</v>
      </c>
      <c r="E34" s="6">
        <v>8.5184916260567397E-123</v>
      </c>
      <c r="F34">
        <v>3.3982029832764801E-3</v>
      </c>
    </row>
    <row r="35" spans="1:6" x14ac:dyDescent="0.3">
      <c r="A35">
        <v>33</v>
      </c>
      <c r="B35">
        <v>0.77788320052146798</v>
      </c>
      <c r="C35">
        <v>3.4092555331130198E-3</v>
      </c>
      <c r="D35" s="6">
        <v>7.2372964705753E-6</v>
      </c>
      <c r="E35">
        <v>0</v>
      </c>
      <c r="F35">
        <v>0</v>
      </c>
    </row>
    <row r="36" spans="1:6" x14ac:dyDescent="0.3">
      <c r="A36">
        <v>34</v>
      </c>
      <c r="B36" s="6">
        <v>2.0673953060916501E-8</v>
      </c>
      <c r="C36">
        <v>1.50550296829957E-3</v>
      </c>
      <c r="D36">
        <v>0.55625074335787095</v>
      </c>
      <c r="E36" s="6">
        <v>3.48524642730282E-40</v>
      </c>
      <c r="F36" s="6">
        <v>2.7540571551548901E-5</v>
      </c>
    </row>
    <row r="37" spans="1:6" x14ac:dyDescent="0.3">
      <c r="A37">
        <v>35</v>
      </c>
      <c r="B37" s="6">
        <v>2.8883870141882701E-8</v>
      </c>
      <c r="C37">
        <v>9.5135159881442504E-4</v>
      </c>
      <c r="D37" s="6">
        <v>1.91266318105828E-14</v>
      </c>
      <c r="E37">
        <v>0</v>
      </c>
      <c r="F37" s="6">
        <v>1.26745421579298E-84</v>
      </c>
    </row>
    <row r="38" spans="1:6" x14ac:dyDescent="0.3">
      <c r="A38">
        <v>36</v>
      </c>
      <c r="B38" s="6">
        <v>5.3974551820276602E-5</v>
      </c>
      <c r="C38" s="6">
        <v>5.0631479561088297E-13</v>
      </c>
      <c r="D38" s="6">
        <v>3.1091394644818499E-12</v>
      </c>
      <c r="E38" s="6">
        <v>1.80483671402309E-53</v>
      </c>
      <c r="F38" s="6">
        <v>2.6470287144683298E-7</v>
      </c>
    </row>
    <row r="39" spans="1:6" x14ac:dyDescent="0.3">
      <c r="A39">
        <v>37</v>
      </c>
      <c r="B39" s="6">
        <v>1.9642900421712099E-11</v>
      </c>
      <c r="C39" s="6">
        <v>9.9250159414153603E-19</v>
      </c>
      <c r="D39">
        <v>5.3051436951224596E-3</v>
      </c>
      <c r="E39" s="6">
        <v>4.1637912360459999E-83</v>
      </c>
      <c r="F39" s="6" t="s">
        <v>106</v>
      </c>
    </row>
    <row r="40" spans="1:6" x14ac:dyDescent="0.3">
      <c r="A40">
        <v>38</v>
      </c>
      <c r="B40">
        <v>0.62022719114707403</v>
      </c>
      <c r="C40">
        <v>0.43542525928988901</v>
      </c>
      <c r="D40">
        <v>3.4693487011431602E-4</v>
      </c>
      <c r="E40" s="6">
        <v>7.41324673800008E-13</v>
      </c>
      <c r="F40" s="6">
        <v>2.7208041767669702E-79</v>
      </c>
    </row>
    <row r="41" spans="1:6" x14ac:dyDescent="0.3">
      <c r="A41">
        <v>39</v>
      </c>
      <c r="B41">
        <v>0.31171524410940499</v>
      </c>
      <c r="C41">
        <v>0.105356676953804</v>
      </c>
      <c r="D41">
        <v>0.675090207153758</v>
      </c>
      <c r="E41">
        <v>1.4553096455273499E-2</v>
      </c>
      <c r="F41" s="6">
        <v>8.1447781245208297E-102</v>
      </c>
    </row>
    <row r="42" spans="1:6" x14ac:dyDescent="0.3">
      <c r="A42">
        <v>40</v>
      </c>
      <c r="B42">
        <v>1.7941754640270801E-3</v>
      </c>
      <c r="C42" s="6">
        <v>2.78298239262372E-12</v>
      </c>
      <c r="D42">
        <v>0.30749498018900501</v>
      </c>
      <c r="E42" s="6">
        <v>8.7588558807170193E-19</v>
      </c>
      <c r="F42" s="6">
        <v>1.1730760432125401E-14</v>
      </c>
    </row>
    <row r="43" spans="1:6" x14ac:dyDescent="0.3">
      <c r="A43">
        <v>41</v>
      </c>
      <c r="B43">
        <v>1</v>
      </c>
      <c r="C43" s="6">
        <v>1.39527752429667E-11</v>
      </c>
      <c r="D43">
        <v>1.15511494807265E-2</v>
      </c>
      <c r="E43">
        <v>0.52845482371180197</v>
      </c>
      <c r="F43" s="6">
        <v>1.00812600729102E-18</v>
      </c>
    </row>
    <row r="44" spans="1:6" x14ac:dyDescent="0.3">
      <c r="A44">
        <v>42</v>
      </c>
      <c r="B44">
        <v>0.47975413448335602</v>
      </c>
      <c r="C44" s="6">
        <v>1.85227583705802E-29</v>
      </c>
      <c r="D44">
        <v>1.9394200746502299E-4</v>
      </c>
      <c r="E44">
        <v>8.2130806225179695E-2</v>
      </c>
      <c r="F44" s="6">
        <v>2.59330906314779E-38</v>
      </c>
    </row>
    <row r="45" spans="1:6" x14ac:dyDescent="0.3">
      <c r="A45">
        <v>43</v>
      </c>
      <c r="B45">
        <v>0.78803187560683696</v>
      </c>
      <c r="C45">
        <v>0.175089755467187</v>
      </c>
      <c r="D45" s="6">
        <v>2.2981341991960401E-28</v>
      </c>
      <c r="E45" s="6">
        <v>9.7238534907003303E-66</v>
      </c>
      <c r="F45" s="6">
        <v>1.1784512955522701E-33</v>
      </c>
    </row>
    <row r="46" spans="1:6" x14ac:dyDescent="0.3">
      <c r="A46">
        <v>44</v>
      </c>
      <c r="B46" s="6">
        <v>8.7465425000536305E-65</v>
      </c>
      <c r="C46" s="6">
        <v>1.2720901996664401E-7</v>
      </c>
      <c r="D46" s="6">
        <v>3.5677898620144098E-7</v>
      </c>
      <c r="E46" s="6">
        <v>3.7624152043960098E-117</v>
      </c>
      <c r="F46">
        <v>3.3982029832764801E-3</v>
      </c>
    </row>
    <row r="47" spans="1:6" x14ac:dyDescent="0.3">
      <c r="A47">
        <v>45</v>
      </c>
      <c r="B47" s="6">
        <v>9.1580493815887098E-7</v>
      </c>
      <c r="C47">
        <v>2.43956770715261E-3</v>
      </c>
      <c r="D47">
        <v>0.275656783418185</v>
      </c>
      <c r="E47" s="6">
        <v>1.29135904057978E-67</v>
      </c>
      <c r="F47" s="6">
        <v>8.7442214061754305E-5</v>
      </c>
    </row>
    <row r="48" spans="1:6" x14ac:dyDescent="0.3">
      <c r="A48">
        <v>46</v>
      </c>
      <c r="B48">
        <v>6.2533628928738594E-2</v>
      </c>
      <c r="C48" s="6">
        <v>2.1009204982661298E-6</v>
      </c>
      <c r="D48" s="6">
        <v>4.75892881953149E-42</v>
      </c>
      <c r="E48">
        <v>2.2977260722782801E-3</v>
      </c>
      <c r="F48" s="6">
        <v>4.0304578620042802E-27</v>
      </c>
    </row>
    <row r="49" spans="1:6" x14ac:dyDescent="0.3">
      <c r="A49">
        <v>47</v>
      </c>
      <c r="B49">
        <v>7.8376656973882006E-2</v>
      </c>
      <c r="C49" s="6">
        <v>3.7633263326375302E-17</v>
      </c>
      <c r="D49">
        <v>4.8086057624265599E-2</v>
      </c>
      <c r="E49" s="6">
        <v>7.5800903662762997E-13</v>
      </c>
      <c r="F49">
        <v>3.2249483531702497E-2</v>
      </c>
    </row>
    <row r="50" spans="1:6" x14ac:dyDescent="0.3">
      <c r="A50">
        <v>48</v>
      </c>
      <c r="B50" s="6">
        <v>2.05468902723789E-47</v>
      </c>
      <c r="C50" s="6">
        <v>1.36611165916751E-34</v>
      </c>
      <c r="D50" s="6">
        <v>1.02922230339182E-7</v>
      </c>
      <c r="E50" s="6">
        <v>2.7950972563364999E-303</v>
      </c>
      <c r="F50" s="6">
        <v>4.5238586280605001E-9</v>
      </c>
    </row>
    <row r="51" spans="1:6" x14ac:dyDescent="0.3">
      <c r="A51">
        <v>49</v>
      </c>
      <c r="B51">
        <v>2.07205799189643E-4</v>
      </c>
      <c r="C51">
        <v>1.4655558502231101E-4</v>
      </c>
      <c r="D51">
        <v>5.8197505903201899E-2</v>
      </c>
      <c r="E51" s="6">
        <v>3.7355407178061803E-55</v>
      </c>
      <c r="F51">
        <v>1.6470909376501901E-3</v>
      </c>
    </row>
    <row r="52" spans="1:6" x14ac:dyDescent="0.3">
      <c r="A52">
        <v>50</v>
      </c>
      <c r="B52">
        <v>5.2187754598754703E-3</v>
      </c>
      <c r="C52" s="6">
        <v>4.8062986830686004E-25</v>
      </c>
      <c r="D52" s="6">
        <v>1.33273586635816E-29</v>
      </c>
      <c r="E52">
        <v>0.31292817808974999</v>
      </c>
      <c r="F52" s="6">
        <v>4.3812861462020202E-13</v>
      </c>
    </row>
    <row r="53" spans="1:6" x14ac:dyDescent="0.3">
      <c r="A53">
        <v>51</v>
      </c>
      <c r="B53" s="6">
        <v>3.5867411622177902E-17</v>
      </c>
      <c r="C53" s="6">
        <v>1.21749985379674E-16</v>
      </c>
      <c r="D53" s="6">
        <v>1.92577672788717E-26</v>
      </c>
      <c r="E53" s="6">
        <v>4.5977311291852405E-16</v>
      </c>
      <c r="F53">
        <v>1.3842002000285999E-3</v>
      </c>
    </row>
    <row r="54" spans="1:6" x14ac:dyDescent="0.3">
      <c r="A54">
        <v>52</v>
      </c>
      <c r="B54">
        <v>0.879614949877223</v>
      </c>
      <c r="C54" s="6">
        <v>5.0326793412598402E-30</v>
      </c>
      <c r="D54">
        <v>0.103001316130888</v>
      </c>
      <c r="E54" s="6">
        <v>2.6954691774521801E-49</v>
      </c>
      <c r="F54">
        <v>0.812908654804255</v>
      </c>
    </row>
    <row r="55" spans="1:6" x14ac:dyDescent="0.3">
      <c r="A55">
        <v>53</v>
      </c>
      <c r="B55" s="6">
        <v>1.6912997687731801E-8</v>
      </c>
      <c r="C55" s="6">
        <v>4.0535571185910001E-20</v>
      </c>
      <c r="D55" s="6">
        <v>5.3275166768944297E-6</v>
      </c>
      <c r="E55" s="6">
        <v>3.8846838794162196E-124</v>
      </c>
      <c r="F55" s="6">
        <v>7.1761039016933895E-17</v>
      </c>
    </row>
    <row r="56" spans="1:6" x14ac:dyDescent="0.3">
      <c r="A56">
        <v>54</v>
      </c>
      <c r="B56">
        <v>3.8633736185401703E-2</v>
      </c>
      <c r="C56">
        <v>0.24348455460777399</v>
      </c>
      <c r="D56" s="6">
        <v>2.95862540624155E-27</v>
      </c>
      <c r="E56" s="6">
        <v>7.2132554157769495E-100</v>
      </c>
      <c r="F56" s="6">
        <v>1.0486897222610701E-18</v>
      </c>
    </row>
    <row r="57" spans="1:6" x14ac:dyDescent="0.3">
      <c r="A57">
        <v>55</v>
      </c>
      <c r="B57">
        <v>0.52793445834792396</v>
      </c>
      <c r="C57">
        <v>2.1350718478211502E-3</v>
      </c>
      <c r="D57">
        <v>0.91420200840089705</v>
      </c>
      <c r="E57" s="6">
        <v>7.0042816957892795E-195</v>
      </c>
      <c r="F57" s="6">
        <v>5.4975819171937697E-34</v>
      </c>
    </row>
    <row r="58" spans="1:6" x14ac:dyDescent="0.3">
      <c r="A58">
        <v>56</v>
      </c>
      <c r="B58" s="6">
        <v>4.4264867525585703E-25</v>
      </c>
      <c r="C58" s="6">
        <v>6.0229321813330299E-5</v>
      </c>
      <c r="D58" s="6">
        <v>1.48676829071742E-8</v>
      </c>
      <c r="E58" s="6">
        <v>1.3015344295728801E-61</v>
      </c>
      <c r="F58" s="6">
        <v>2.4590377351662798E-10</v>
      </c>
    </row>
    <row r="59" spans="1:6" x14ac:dyDescent="0.3">
      <c r="A59">
        <v>57</v>
      </c>
      <c r="B59">
        <v>3.2468543595964697E-2</v>
      </c>
      <c r="C59">
        <v>0.92315491405947403</v>
      </c>
      <c r="D59">
        <v>0.71678650612052597</v>
      </c>
      <c r="E59" s="6">
        <v>4.2617212099144798E-44</v>
      </c>
      <c r="F59" s="6">
        <v>5.9211054087672804E-7</v>
      </c>
    </row>
    <row r="60" spans="1:6" x14ac:dyDescent="0.3">
      <c r="A60">
        <v>58</v>
      </c>
      <c r="B60" s="6">
        <v>2.0699780696591398E-8</v>
      </c>
      <c r="C60" s="6">
        <v>4.08034472233768E-11</v>
      </c>
      <c r="D60">
        <v>0.59090145431281305</v>
      </c>
      <c r="E60" s="6">
        <v>4.8041581484313098E-75</v>
      </c>
      <c r="F60" s="6">
        <v>1.7063844505562E-18</v>
      </c>
    </row>
    <row r="61" spans="1:6" x14ac:dyDescent="0.3">
      <c r="A61">
        <v>59</v>
      </c>
      <c r="B61" s="6">
        <v>5.3330139400181298E-5</v>
      </c>
      <c r="C61" s="6">
        <v>5.2571709077859303E-43</v>
      </c>
      <c r="D61" s="6">
        <v>2.6351278276496202E-35</v>
      </c>
      <c r="E61" s="6">
        <v>8.3892443091623596E-63</v>
      </c>
      <c r="F61" s="6">
        <v>8.5620756216766996E-24</v>
      </c>
    </row>
    <row r="62" spans="1:6" x14ac:dyDescent="0.3">
      <c r="A62">
        <v>60</v>
      </c>
      <c r="B62">
        <v>1.4785574397472301E-2</v>
      </c>
      <c r="C62" s="6">
        <v>3.8788003608892697E-71</v>
      </c>
      <c r="D62" s="6">
        <v>7.4380171196358802E-53</v>
      </c>
      <c r="E62">
        <v>4.3516195944882097E-2</v>
      </c>
      <c r="F62" s="6">
        <v>1.54247429627554E-15</v>
      </c>
    </row>
    <row r="63" spans="1:6" x14ac:dyDescent="0.3">
      <c r="A63">
        <v>61</v>
      </c>
      <c r="B63" s="6">
        <v>8.8841931169977301E-9</v>
      </c>
      <c r="C63" s="6">
        <v>1.1567617541985E-237</v>
      </c>
      <c r="D63">
        <v>0</v>
      </c>
      <c r="E63">
        <v>0</v>
      </c>
      <c r="F63" s="6">
        <v>8.1545500451153697E-58</v>
      </c>
    </row>
    <row r="64" spans="1:6" x14ac:dyDescent="0.3">
      <c r="A64">
        <v>62</v>
      </c>
      <c r="B64">
        <v>0.78803187560683696</v>
      </c>
      <c r="C64" s="6">
        <v>3.3947688493639199E-30</v>
      </c>
      <c r="D64">
        <v>0.43103409038167201</v>
      </c>
      <c r="E64">
        <v>0.21790667727472399</v>
      </c>
      <c r="F64">
        <v>0.36215718688967302</v>
      </c>
    </row>
    <row r="65" spans="1:6" x14ac:dyDescent="0.3">
      <c r="A65">
        <v>63</v>
      </c>
      <c r="B65">
        <v>1.6950432915245601E-4</v>
      </c>
      <c r="C65" s="6">
        <v>5.7321700049765103E-15</v>
      </c>
      <c r="D65" s="6">
        <v>3.9770722668526896E-12</v>
      </c>
      <c r="E65" s="6">
        <v>1.65465968933492E-23</v>
      </c>
      <c r="F65">
        <v>6.7597128765766207E-2</v>
      </c>
    </row>
    <row r="66" spans="1:6" x14ac:dyDescent="0.3">
      <c r="A66">
        <v>64</v>
      </c>
      <c r="B66" s="6">
        <v>3.5020613934361797E-5</v>
      </c>
      <c r="C66">
        <v>2.63784622447878E-4</v>
      </c>
      <c r="D66">
        <v>0.93519742097092196</v>
      </c>
      <c r="E66" s="6">
        <v>6.3293333606816203E-272</v>
      </c>
      <c r="F66" s="6">
        <v>1.6683775070211399E-52</v>
      </c>
    </row>
    <row r="67" spans="1:6" x14ac:dyDescent="0.3">
      <c r="A67">
        <v>65</v>
      </c>
      <c r="B67">
        <v>1.7941754640270801E-3</v>
      </c>
      <c r="C67" s="6">
        <v>5.46335865182572E-9</v>
      </c>
      <c r="D67">
        <v>2.12378424516731E-4</v>
      </c>
      <c r="E67" s="6">
        <v>1.13966603468457E-71</v>
      </c>
      <c r="F67" s="6">
        <v>8.5620756216766996E-24</v>
      </c>
    </row>
    <row r="68" spans="1:6" x14ac:dyDescent="0.3">
      <c r="A68">
        <v>66</v>
      </c>
      <c r="B68">
        <v>1.15420823770716E-4</v>
      </c>
      <c r="C68" s="6">
        <v>9.0252987086123901E-9</v>
      </c>
      <c r="D68" s="6">
        <v>6.1787347536295496E-7</v>
      </c>
      <c r="E68" s="6">
        <v>5.5633615830507396E-34</v>
      </c>
      <c r="F68" s="6">
        <v>9.7829043223460402E-7</v>
      </c>
    </row>
    <row r="69" spans="1:6" x14ac:dyDescent="0.3">
      <c r="A69">
        <v>67</v>
      </c>
      <c r="B69">
        <v>1.6066876347453098E-2</v>
      </c>
      <c r="C69" s="6">
        <v>4.7325521232880801E-7</v>
      </c>
      <c r="D69" s="6">
        <v>1.84531281884824E-6</v>
      </c>
      <c r="E69" s="6">
        <v>1.8658338095842801E-154</v>
      </c>
      <c r="F69" s="6">
        <v>9.7499907507183902E-30</v>
      </c>
    </row>
    <row r="70" spans="1:6" x14ac:dyDescent="0.3">
      <c r="A70">
        <v>68</v>
      </c>
      <c r="B70">
        <v>3.5572390997972998E-2</v>
      </c>
      <c r="C70">
        <v>6.2845135302719499E-3</v>
      </c>
      <c r="D70">
        <v>2.1043274390057199E-2</v>
      </c>
      <c r="E70" s="6">
        <v>3.85879773178917E-132</v>
      </c>
      <c r="F70" s="6">
        <v>5.6248009744688904E-22</v>
      </c>
    </row>
    <row r="71" spans="1:6" x14ac:dyDescent="0.3">
      <c r="A71">
        <v>69</v>
      </c>
      <c r="B71" s="6">
        <v>6.9177603595680499E-68</v>
      </c>
      <c r="C71" s="6">
        <v>3.7665615660461298E-91</v>
      </c>
      <c r="D71" s="6">
        <v>6.87825406182175E-82</v>
      </c>
      <c r="E71">
        <v>0</v>
      </c>
      <c r="F71" s="6">
        <v>2.0435192391620899E-95</v>
      </c>
    </row>
    <row r="72" spans="1:6" x14ac:dyDescent="0.3">
      <c r="A72">
        <v>70</v>
      </c>
      <c r="B72">
        <v>1.5431875149248001E-2</v>
      </c>
      <c r="C72" s="6">
        <v>6.3704589201763405E-26</v>
      </c>
      <c r="D72">
        <v>0.52797060474226498</v>
      </c>
      <c r="E72">
        <v>0</v>
      </c>
      <c r="F72" s="6">
        <v>4.0375446306754603E-68</v>
      </c>
    </row>
    <row r="73" spans="1:6" x14ac:dyDescent="0.3">
      <c r="A73">
        <v>71</v>
      </c>
      <c r="B73">
        <v>0.50300481736672797</v>
      </c>
      <c r="C73">
        <v>8.5940393188837897E-4</v>
      </c>
      <c r="D73" s="6">
        <v>3.7437630128527299E-10</v>
      </c>
      <c r="E73" s="6">
        <v>1.7749854753574399E-136</v>
      </c>
      <c r="F73" s="6">
        <v>8.2019341180499793E-31</v>
      </c>
    </row>
    <row r="74" spans="1:6" x14ac:dyDescent="0.3">
      <c r="A74">
        <v>72</v>
      </c>
      <c r="B74" s="6">
        <v>1.3871889462593701E-26</v>
      </c>
      <c r="C74" s="6">
        <v>9.7631960674259302E-49</v>
      </c>
      <c r="D74" s="6">
        <v>1.1896909306492E-29</v>
      </c>
      <c r="E74">
        <v>0</v>
      </c>
      <c r="F74" s="6">
        <v>1.12262805850421E-85</v>
      </c>
    </row>
    <row r="75" spans="1:6" x14ac:dyDescent="0.3">
      <c r="A75">
        <v>73</v>
      </c>
      <c r="B75">
        <v>9.9241145201653001E-4</v>
      </c>
      <c r="C75" s="6">
        <v>1.00936569814103E-25</v>
      </c>
      <c r="D75">
        <v>1.15556936129071E-3</v>
      </c>
      <c r="E75" s="6">
        <v>1.6150252447867299E-274</v>
      </c>
      <c r="F75" s="6">
        <v>7.0687142315821397E-34</v>
      </c>
    </row>
    <row r="76" spans="1:6" x14ac:dyDescent="0.3">
      <c r="A76">
        <v>74</v>
      </c>
      <c r="B76" s="6">
        <v>2.1399596154989401E-6</v>
      </c>
      <c r="C76" s="6">
        <v>3.7315499908010998E-34</v>
      </c>
      <c r="D76" s="6">
        <v>3.3864250242510802E-16</v>
      </c>
      <c r="E76" s="6">
        <v>1.37846147740849E-90</v>
      </c>
      <c r="F76">
        <v>8.1964666625696597E-2</v>
      </c>
    </row>
    <row r="77" spans="1:6" x14ac:dyDescent="0.3">
      <c r="A77">
        <v>75</v>
      </c>
      <c r="B77" s="6">
        <v>3.1620134972115301E-35</v>
      </c>
      <c r="C77">
        <v>0.16884832611259501</v>
      </c>
      <c r="D77">
        <v>2.33533814931282E-4</v>
      </c>
      <c r="E77" s="6">
        <v>2.5487427955149799E-165</v>
      </c>
      <c r="F77" s="6">
        <v>3.2538657484369901E-11</v>
      </c>
    </row>
    <row r="78" spans="1:6" x14ac:dyDescent="0.3">
      <c r="A78">
        <v>76</v>
      </c>
      <c r="B78" s="6">
        <v>1.70453193397871E-53</v>
      </c>
      <c r="C78" s="6">
        <v>3.1735872411461101E-18</v>
      </c>
      <c r="D78" s="6">
        <v>1.0553440006481001E-6</v>
      </c>
      <c r="E78" s="6">
        <v>2.3466731713589799E-197</v>
      </c>
      <c r="F78" s="6">
        <v>3.4326025735274099E-10</v>
      </c>
    </row>
    <row r="79" spans="1:6" x14ac:dyDescent="0.3">
      <c r="A79">
        <v>77</v>
      </c>
      <c r="B79">
        <v>3.1495876137712498E-4</v>
      </c>
      <c r="C79" s="6">
        <v>5.5102070160524597E-10</v>
      </c>
      <c r="D79">
        <v>0.163693615310739</v>
      </c>
      <c r="E79" s="6">
        <v>3.7997987786035002E-131</v>
      </c>
      <c r="F79">
        <v>3.4437754891147102E-3</v>
      </c>
    </row>
    <row r="80" spans="1:6" x14ac:dyDescent="0.3">
      <c r="A80">
        <v>78</v>
      </c>
      <c r="B80" s="6">
        <v>2.3997139023633899E-13</v>
      </c>
      <c r="C80" s="6">
        <v>1.00861022361885E-18</v>
      </c>
      <c r="D80" s="6">
        <v>1.35344443721214E-14</v>
      </c>
      <c r="E80" s="6">
        <v>5.03282237428274E-56</v>
      </c>
      <c r="F80" s="6">
        <v>4.9383419571489002E-13</v>
      </c>
    </row>
    <row r="81" spans="1:6" x14ac:dyDescent="0.3">
      <c r="A81">
        <v>79</v>
      </c>
      <c r="B81">
        <v>1.71298552606222E-3</v>
      </c>
      <c r="C81" s="6">
        <v>1.12276030148414E-36</v>
      </c>
      <c r="D81" s="6">
        <v>1.0622118487604301E-38</v>
      </c>
      <c r="E81">
        <v>0</v>
      </c>
      <c r="F81" s="6">
        <v>9.0749203608323499E-54</v>
      </c>
    </row>
    <row r="82" spans="1:6" x14ac:dyDescent="0.3">
      <c r="A82">
        <v>80</v>
      </c>
      <c r="B82" s="6">
        <v>5.7133119840763802E-7</v>
      </c>
      <c r="C82">
        <v>0.18404545968068001</v>
      </c>
      <c r="D82" s="6">
        <v>2.8615611828929502E-12</v>
      </c>
      <c r="E82" s="6">
        <v>9.4714342386063499E-48</v>
      </c>
      <c r="F82">
        <v>1.70502790096217E-4</v>
      </c>
    </row>
    <row r="83" spans="1:6" x14ac:dyDescent="0.3">
      <c r="A83">
        <v>81</v>
      </c>
      <c r="B83">
        <v>0.39658884575139097</v>
      </c>
      <c r="C83" s="6">
        <v>3.8220256748474501E-60</v>
      </c>
      <c r="D83" s="6">
        <v>2.8027673033401E-8</v>
      </c>
      <c r="E83">
        <v>0</v>
      </c>
      <c r="F83" s="6">
        <v>2.4461143441494201E-59</v>
      </c>
    </row>
    <row r="84" spans="1:6" x14ac:dyDescent="0.3">
      <c r="A84">
        <v>82</v>
      </c>
      <c r="B84">
        <v>0.278479082553445</v>
      </c>
      <c r="C84">
        <v>2.7260789504763901E-3</v>
      </c>
      <c r="D84">
        <v>6.5939870667543297E-4</v>
      </c>
      <c r="E84" s="6">
        <v>5.38615271373169E-83</v>
      </c>
      <c r="F84" s="6">
        <v>1.59800282649404E-21</v>
      </c>
    </row>
    <row r="85" spans="1:6" x14ac:dyDescent="0.3">
      <c r="A85">
        <v>83</v>
      </c>
      <c r="B85" s="6">
        <v>3.0944338240433202E-72</v>
      </c>
      <c r="C85" s="6">
        <v>1.0949231299990301E-122</v>
      </c>
      <c r="D85" s="6">
        <v>8.3660082347982909E-84</v>
      </c>
      <c r="E85">
        <v>0</v>
      </c>
      <c r="F85" s="6">
        <v>1.1827797206451099E-99</v>
      </c>
    </row>
    <row r="86" spans="1:6" x14ac:dyDescent="0.3">
      <c r="A86">
        <v>84</v>
      </c>
      <c r="B86" s="6">
        <v>6.7672486630969603E-34</v>
      </c>
      <c r="C86" s="6">
        <v>6.5557022100060001E-87</v>
      </c>
      <c r="D86" s="6">
        <v>2.7753097216828201E-45</v>
      </c>
      <c r="E86">
        <v>0</v>
      </c>
      <c r="F86" s="6">
        <v>4.6219635003784201E-89</v>
      </c>
    </row>
    <row r="87" spans="1:6" x14ac:dyDescent="0.3">
      <c r="A87">
        <v>85</v>
      </c>
      <c r="B87" s="6">
        <v>4.9885669379994798E-15</v>
      </c>
      <c r="C87" s="6">
        <v>4.9156253800974797E-11</v>
      </c>
      <c r="D87" s="6">
        <v>9.3127429331303896E-66</v>
      </c>
      <c r="E87" s="6">
        <v>2.1696416698328101E-282</v>
      </c>
      <c r="F87" s="6">
        <v>2.70305652794398E-40</v>
      </c>
    </row>
    <row r="88" spans="1:6" x14ac:dyDescent="0.3">
      <c r="A88">
        <v>86</v>
      </c>
      <c r="B88" s="6">
        <v>1.8599313567935301E-35</v>
      </c>
      <c r="C88" s="6">
        <v>3.2936962087795898E-51</v>
      </c>
      <c r="D88" s="6">
        <v>5.1192366690225705E-35</v>
      </c>
      <c r="E88" s="6">
        <v>1.68131786164052E-89</v>
      </c>
      <c r="F88" s="6">
        <v>5.2193317441111097E-46</v>
      </c>
    </row>
    <row r="89" spans="1:6" x14ac:dyDescent="0.3">
      <c r="A89">
        <v>87</v>
      </c>
      <c r="B89" s="6">
        <v>1.1125019309971001E-26</v>
      </c>
      <c r="C89" s="6">
        <v>3.0120316942009098E-53</v>
      </c>
      <c r="D89" s="6">
        <v>4.9433841739425798E-39</v>
      </c>
      <c r="E89" s="6">
        <v>9.6554004105580999E-176</v>
      </c>
      <c r="F89" s="6">
        <v>8.8852422815673998E-21</v>
      </c>
    </row>
    <row r="90" spans="1:6" x14ac:dyDescent="0.3">
      <c r="A90">
        <v>88</v>
      </c>
      <c r="B90" s="6">
        <v>2.9173272569781297E-20</v>
      </c>
      <c r="C90" s="6">
        <v>3.5613986896868798E-20</v>
      </c>
      <c r="D90" s="6">
        <v>7.8864114301809095E-20</v>
      </c>
      <c r="E90" s="6">
        <v>1.8715825518720399E-129</v>
      </c>
      <c r="F90" s="6">
        <v>1.80136964956303E-43</v>
      </c>
    </row>
    <row r="91" spans="1:6" x14ac:dyDescent="0.3">
      <c r="A91">
        <v>89</v>
      </c>
      <c r="B91" s="6">
        <v>2.23935374425474E-13</v>
      </c>
      <c r="C91" s="6">
        <v>4.1108639130658399E-24</v>
      </c>
      <c r="D91" s="6">
        <v>3.9253326180305801E-28</v>
      </c>
      <c r="E91" s="6">
        <v>2.0211988114656899E-135</v>
      </c>
      <c r="F91" s="6">
        <v>8.8069983892051503E-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5 genera LLR</vt:lpstr>
      <vt:lpstr>Arabidopsis</vt:lpstr>
      <vt:lpstr>Oryza</vt:lpstr>
      <vt:lpstr>Nicotiana</vt:lpstr>
      <vt:lpstr>Triticum</vt:lpstr>
      <vt:lpstr>Glycine</vt:lpstr>
      <vt:lpstr>corrected p-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han</dc:creator>
  <cp:lastModifiedBy>Shiu, Shinhan</cp:lastModifiedBy>
  <dcterms:created xsi:type="dcterms:W3CDTF">2023-08-22T18:53:25Z</dcterms:created>
  <dcterms:modified xsi:type="dcterms:W3CDTF">2024-02-27T13:27:32Z</dcterms:modified>
</cp:coreProperties>
</file>